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0755"/>
  </bookViews>
  <sheets>
    <sheet name="Sheet2" sheetId="2" r:id="rId1"/>
  </sheets>
  <calcPr calcId="145621"/>
</workbook>
</file>

<file path=xl/calcChain.xml><?xml version="1.0" encoding="utf-8"?>
<calcChain xmlns="http://schemas.openxmlformats.org/spreadsheetml/2006/main">
  <c r="AG35" i="2" l="1"/>
  <c r="AA35" i="2"/>
  <c r="U35" i="2"/>
  <c r="O35" i="2"/>
  <c r="AG34" i="2"/>
  <c r="AA34" i="2"/>
  <c r="U34" i="2"/>
  <c r="O34" i="2"/>
  <c r="AG33" i="2"/>
  <c r="AA33" i="2"/>
  <c r="U33" i="2"/>
  <c r="O33" i="2"/>
  <c r="AG32" i="2"/>
  <c r="AA32" i="2"/>
  <c r="U32" i="2"/>
  <c r="O32" i="2"/>
  <c r="AG31" i="2"/>
  <c r="AA31" i="2"/>
  <c r="U31" i="2"/>
  <c r="O31" i="2"/>
  <c r="AG30" i="2"/>
  <c r="AA30" i="2"/>
  <c r="U30" i="2"/>
  <c r="O30" i="2"/>
  <c r="AG29" i="2"/>
  <c r="AA29" i="2"/>
  <c r="U29" i="2"/>
  <c r="O29" i="2"/>
  <c r="AG28" i="2"/>
  <c r="AA28" i="2"/>
  <c r="U28" i="2"/>
  <c r="O28" i="2"/>
  <c r="AG27" i="2"/>
  <c r="AA27" i="2"/>
  <c r="U27" i="2"/>
  <c r="O27" i="2"/>
  <c r="AG26" i="2"/>
  <c r="AA26" i="2"/>
  <c r="U26" i="2"/>
  <c r="O26" i="2"/>
  <c r="AG25" i="2"/>
  <c r="AA25" i="2"/>
  <c r="U25" i="2"/>
  <c r="O25" i="2"/>
  <c r="AG24" i="2"/>
  <c r="AA24" i="2"/>
  <c r="U24" i="2"/>
  <c r="O24" i="2"/>
  <c r="AG23" i="2"/>
  <c r="AA23" i="2"/>
  <c r="U23" i="2"/>
  <c r="O23" i="2"/>
  <c r="AG22" i="2"/>
  <c r="AA22" i="2"/>
  <c r="U22" i="2"/>
  <c r="O22" i="2"/>
  <c r="AG21" i="2"/>
  <c r="AA21" i="2"/>
  <c r="U21" i="2"/>
  <c r="O21" i="2"/>
  <c r="AG20" i="2"/>
  <c r="AA20" i="2"/>
  <c r="U20" i="2"/>
  <c r="O20" i="2"/>
  <c r="AG19" i="2"/>
  <c r="AA19" i="2"/>
  <c r="U19" i="2"/>
  <c r="O19" i="2"/>
  <c r="AG18" i="2"/>
  <c r="AA18" i="2"/>
  <c r="U18" i="2"/>
  <c r="O18" i="2"/>
  <c r="AG17" i="2"/>
  <c r="AA17" i="2"/>
  <c r="U17" i="2"/>
  <c r="O17" i="2"/>
  <c r="AG16" i="2"/>
  <c r="AA16" i="2"/>
  <c r="U16" i="2"/>
  <c r="O16" i="2"/>
  <c r="AG15" i="2"/>
  <c r="AA15" i="2"/>
  <c r="U15" i="2"/>
  <c r="O15" i="2"/>
  <c r="AG14" i="2"/>
  <c r="AA14" i="2"/>
  <c r="U14" i="2"/>
  <c r="O14" i="2"/>
  <c r="AG13" i="2"/>
  <c r="AA13" i="2"/>
  <c r="U13" i="2"/>
  <c r="O13" i="2"/>
  <c r="AG12" i="2"/>
  <c r="AA12" i="2"/>
  <c r="U12" i="2"/>
  <c r="O12" i="2"/>
  <c r="AG11" i="2"/>
  <c r="AA11" i="2"/>
  <c r="U11" i="2"/>
  <c r="O11" i="2"/>
  <c r="AG10" i="2"/>
  <c r="AA10" i="2"/>
  <c r="U10" i="2"/>
  <c r="O10" i="2"/>
  <c r="AG9" i="2"/>
  <c r="AA9" i="2"/>
  <c r="U9" i="2"/>
  <c r="O9" i="2"/>
  <c r="AG8" i="2"/>
  <c r="AA8" i="2"/>
  <c r="U8" i="2"/>
  <c r="O8" i="2"/>
  <c r="AG7" i="2"/>
  <c r="AA7" i="2"/>
  <c r="U7" i="2"/>
  <c r="O7" i="2"/>
  <c r="AG6" i="2"/>
  <c r="AA6" i="2"/>
  <c r="U6" i="2"/>
  <c r="O6" i="2"/>
  <c r="AG5" i="2"/>
  <c r="AA5" i="2"/>
  <c r="U5" i="2"/>
  <c r="O5" i="2"/>
  <c r="AG4" i="2"/>
  <c r="AA4" i="2"/>
  <c r="U4" i="2"/>
  <c r="O4" i="2"/>
</calcChain>
</file>

<file path=xl/sharedStrings.xml><?xml version="1.0" encoding="utf-8"?>
<sst xmlns="http://schemas.openxmlformats.org/spreadsheetml/2006/main" count="110" uniqueCount="67">
  <si>
    <t>Mean</t>
  </si>
  <si>
    <t>Minimum</t>
  </si>
  <si>
    <t>Maximum</t>
  </si>
  <si>
    <t>Standard Deviation</t>
  </si>
  <si>
    <t>20-30 yrs</t>
  </si>
  <si>
    <t>31-40 yrs</t>
  </si>
  <si>
    <t>41- yrs</t>
  </si>
  <si>
    <t>female</t>
  </si>
  <si>
    <t>male</t>
  </si>
  <si>
    <t>no young children</t>
  </si>
  <si>
    <t>yes young children</t>
  </si>
  <si>
    <t>yes</t>
  </si>
  <si>
    <t>no</t>
  </si>
  <si>
    <t>Total reporting time in weeks</t>
  </si>
  <si>
    <t>Standard Deviation of reporting time</t>
  </si>
  <si>
    <t>Exposure to RTI</t>
  </si>
  <si>
    <t>Exposure to GTI</t>
  </si>
  <si>
    <t>Total number of exposed weeks</t>
  </si>
  <si>
    <t>Mean number of exposed weeks /indivual</t>
  </si>
  <si>
    <t>Minimum of exposure weeks</t>
  </si>
  <si>
    <t>Minimum time of reporting (weeks)</t>
  </si>
  <si>
    <t>Maximum time of reporting (weeks)</t>
  </si>
  <si>
    <t>Maximum of exposure weeks</t>
  </si>
  <si>
    <t>Standard Deviation of exposure weeks</t>
  </si>
  <si>
    <t>Mean  reporting time / individual</t>
  </si>
  <si>
    <t>mean incidence (/weeks)</t>
  </si>
  <si>
    <t>Total number of symptom weeks</t>
  </si>
  <si>
    <t>Minimum of symptom weeks</t>
  </si>
  <si>
    <t>Mean number of symptom weeks /indivual</t>
  </si>
  <si>
    <t>Maximum of symptom weeks</t>
  </si>
  <si>
    <t>Standard Deviation of symptom weeks</t>
  </si>
  <si>
    <t xml:space="preserve"> Individual RTI exposure incidences (/week)</t>
  </si>
  <si>
    <t>mean incidence (/week)</t>
  </si>
  <si>
    <t xml:space="preserve">Symptoms of RTI </t>
  </si>
  <si>
    <t>Symptoms  of GTI</t>
  </si>
  <si>
    <t xml:space="preserve"> Individual GTI exposure incidences (/week)</t>
  </si>
  <si>
    <t xml:space="preserve"> Individual RTI symtom incidences (/week)</t>
  </si>
  <si>
    <t xml:space="preserve"> Individual GTI symtom incidences (/week)</t>
  </si>
  <si>
    <t>Follow-up  time</t>
  </si>
  <si>
    <t>Gender</t>
  </si>
  <si>
    <t>Have young chidren</t>
  </si>
  <si>
    <t>Have children at school</t>
  </si>
  <si>
    <t>Have children not yet at school</t>
  </si>
  <si>
    <t>Have children at day care</t>
  </si>
  <si>
    <t>Passive smoking</t>
  </si>
  <si>
    <t>Smokes</t>
  </si>
  <si>
    <t>Vaccinated</t>
  </si>
  <si>
    <t>Cronic disease</t>
  </si>
  <si>
    <t>Using public transportation</t>
  </si>
  <si>
    <t>Number of reporting individuals</t>
  </si>
  <si>
    <t>never smoked</t>
  </si>
  <si>
    <t>not smoke any more</t>
  </si>
  <si>
    <t>&lt;10 cigarettes/cigars/pipes a day</t>
  </si>
  <si>
    <t xml:space="preserve"> &gt;20 cigarettes/cigars/pipes a day</t>
  </si>
  <si>
    <t>10-20 cigarettes/cigars/pipes a day</t>
  </si>
  <si>
    <t>monthly</t>
  </si>
  <si>
    <t xml:space="preserve">more rarely </t>
  </si>
  <si>
    <t xml:space="preserve">weekly </t>
  </si>
  <si>
    <t>Trips to other municipalities</t>
  </si>
  <si>
    <t>Age</t>
  </si>
  <si>
    <t>Living with at-job-exposed adult</t>
  </si>
  <si>
    <t>Excluded</t>
  </si>
  <si>
    <t>Number of individuals not answering the question</t>
  </si>
  <si>
    <t xml:space="preserve"> </t>
  </si>
  <si>
    <t>Variable/question</t>
  </si>
  <si>
    <t>Alternative answer</t>
  </si>
  <si>
    <r>
      <t xml:space="preserve"> </t>
    </r>
    <r>
      <rPr>
        <sz val="14"/>
        <rFont val="Arial"/>
        <family val="2"/>
      </rPr>
      <t>Additional file 2. Raw data on relationships between designated risk factors and occurrence of infec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##0"/>
    <numFmt numFmtId="165" formatCode="###0.00"/>
    <numFmt numFmtId="166" formatCode="####.00"/>
    <numFmt numFmtId="167" formatCode="###0.000"/>
    <numFmt numFmtId="168" formatCode="0.0"/>
    <numFmt numFmtId="169" formatCode="#,##0.0"/>
  </numFmts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sz val="9"/>
      <color indexed="8"/>
      <name val="Arial"/>
      <family val="2"/>
    </font>
    <font>
      <sz val="12"/>
      <color indexed="8"/>
      <name val="Arial"/>
      <family val="2"/>
    </font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rgb="FF333333"/>
      <name val="Arial"/>
      <family val="2"/>
    </font>
    <font>
      <sz val="11"/>
      <color rgb="FF9C0006"/>
      <name val="Calibri"/>
      <family val="2"/>
      <scheme val="minor"/>
    </font>
    <font>
      <b/>
      <sz val="14"/>
      <color indexed="8"/>
      <name val="Arial"/>
      <family val="2"/>
    </font>
    <font>
      <sz val="12"/>
      <color theme="1"/>
      <name val="Arial"/>
      <family val="2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C7CE"/>
      </patternFill>
    </fill>
  </fills>
  <borders count="40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thin">
        <color indexed="8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8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7" fillId="3" borderId="0" applyNumberFormat="0" applyBorder="0" applyAlignment="0" applyProtection="0"/>
  </cellStyleXfs>
  <cellXfs count="86">
    <xf numFmtId="0" fontId="0" fillId="0" borderId="0" xfId="0"/>
    <xf numFmtId="0" fontId="0" fillId="0" borderId="0" xfId="0" applyFont="1"/>
    <xf numFmtId="164" fontId="2" fillId="0" borderId="2" xfId="1" applyNumberFormat="1" applyFont="1" applyBorder="1" applyAlignment="1">
      <alignment horizontal="right" vertical="center"/>
    </xf>
    <xf numFmtId="165" fontId="2" fillId="0" borderId="2" xfId="1" applyNumberFormat="1" applyFont="1" applyBorder="1" applyAlignment="1">
      <alignment horizontal="right" vertical="center"/>
    </xf>
    <xf numFmtId="166" fontId="2" fillId="0" borderId="2" xfId="1" applyNumberFormat="1" applyFont="1" applyBorder="1" applyAlignment="1">
      <alignment horizontal="right" vertical="center"/>
    </xf>
    <xf numFmtId="165" fontId="2" fillId="0" borderId="2" xfId="1" applyNumberFormat="1" applyFont="1" applyFill="1" applyBorder="1" applyAlignment="1">
      <alignment horizontal="right" vertical="center"/>
    </xf>
    <xf numFmtId="166" fontId="2" fillId="0" borderId="2" xfId="1" applyNumberFormat="1" applyFont="1" applyFill="1" applyBorder="1" applyAlignment="1">
      <alignment horizontal="right" vertical="center"/>
    </xf>
    <xf numFmtId="164" fontId="2" fillId="0" borderId="14" xfId="1" applyNumberFormat="1" applyFont="1" applyBorder="1" applyAlignment="1">
      <alignment horizontal="right" vertical="center"/>
    </xf>
    <xf numFmtId="164" fontId="2" fillId="0" borderId="2" xfId="1" applyNumberFormat="1" applyFont="1" applyFill="1" applyBorder="1" applyAlignment="1">
      <alignment horizontal="right" vertical="center"/>
    </xf>
    <xf numFmtId="164" fontId="2" fillId="0" borderId="3" xfId="1" applyNumberFormat="1" applyFont="1" applyFill="1" applyBorder="1" applyAlignment="1">
      <alignment horizontal="right" vertical="center"/>
    </xf>
    <xf numFmtId="164" fontId="2" fillId="0" borderId="15" xfId="1" applyNumberFormat="1" applyFont="1" applyFill="1" applyBorder="1" applyAlignment="1">
      <alignment horizontal="right" vertical="center"/>
    </xf>
    <xf numFmtId="166" fontId="2" fillId="0" borderId="18" xfId="1" applyNumberFormat="1" applyFont="1" applyFill="1" applyBorder="1" applyAlignment="1">
      <alignment horizontal="right" vertical="center"/>
    </xf>
    <xf numFmtId="166" fontId="2" fillId="0" borderId="19" xfId="1" applyNumberFormat="1" applyFont="1" applyBorder="1" applyAlignment="1">
      <alignment horizontal="right" vertical="center"/>
    </xf>
    <xf numFmtId="168" fontId="2" fillId="0" borderId="14" xfId="1" applyNumberFormat="1" applyFont="1" applyBorder="1" applyAlignment="1">
      <alignment horizontal="right" vertical="center"/>
    </xf>
    <xf numFmtId="168" fontId="2" fillId="0" borderId="2" xfId="1" applyNumberFormat="1" applyFont="1" applyBorder="1" applyAlignment="1">
      <alignment horizontal="right" vertical="center"/>
    </xf>
    <xf numFmtId="169" fontId="2" fillId="0" borderId="14" xfId="1" applyNumberFormat="1" applyFont="1" applyBorder="1" applyAlignment="1">
      <alignment horizontal="right" vertical="center"/>
    </xf>
    <xf numFmtId="169" fontId="2" fillId="0" borderId="2" xfId="1" applyNumberFormat="1" applyFont="1" applyBorder="1" applyAlignment="1">
      <alignment horizontal="right" vertical="center"/>
    </xf>
    <xf numFmtId="164" fontId="2" fillId="0" borderId="16" xfId="1" applyNumberFormat="1" applyFont="1" applyFill="1" applyBorder="1" applyAlignment="1">
      <alignment horizontal="right" vertical="center"/>
    </xf>
    <xf numFmtId="164" fontId="2" fillId="0" borderId="18" xfId="1" applyNumberFormat="1" applyFont="1" applyFill="1" applyBorder="1" applyAlignment="1">
      <alignment horizontal="right" vertical="center"/>
    </xf>
    <xf numFmtId="0" fontId="4" fillId="2" borderId="0" xfId="0" applyFont="1" applyFill="1" applyAlignment="1">
      <alignment vertical="center"/>
    </xf>
    <xf numFmtId="0" fontId="0" fillId="2" borderId="0" xfId="0" applyFont="1" applyFill="1"/>
    <xf numFmtId="0" fontId="2" fillId="2" borderId="11" xfId="1" applyFont="1" applyFill="1" applyBorder="1" applyAlignment="1">
      <alignment horizontal="center" vertical="center" wrapText="1"/>
    </xf>
    <xf numFmtId="0" fontId="2" fillId="2" borderId="12" xfId="1" applyFont="1" applyFill="1" applyBorder="1" applyAlignment="1">
      <alignment horizontal="center" vertical="center" wrapText="1"/>
    </xf>
    <xf numFmtId="0" fontId="2" fillId="2" borderId="13" xfId="1" applyFont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 wrapText="1"/>
    </xf>
    <xf numFmtId="0" fontId="2" fillId="2" borderId="7" xfId="1" applyFont="1" applyFill="1" applyBorder="1" applyAlignment="1">
      <alignment horizontal="center" vertical="center" wrapText="1"/>
    </xf>
    <xf numFmtId="0" fontId="2" fillId="2" borderId="8" xfId="1" applyFont="1" applyFill="1" applyBorder="1" applyAlignment="1">
      <alignment horizontal="center" vertical="center" wrapText="1"/>
    </xf>
    <xf numFmtId="0" fontId="2" fillId="2" borderId="21" xfId="1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2" fillId="2" borderId="22" xfId="1" applyFont="1" applyFill="1" applyBorder="1" applyAlignment="1">
      <alignment horizontal="center" vertical="center" wrapText="1"/>
    </xf>
    <xf numFmtId="165" fontId="2" fillId="0" borderId="17" xfId="1" applyNumberFormat="1" applyFont="1" applyFill="1" applyBorder="1" applyAlignment="1">
      <alignment horizontal="right" vertical="center"/>
    </xf>
    <xf numFmtId="165" fontId="2" fillId="0" borderId="19" xfId="1" applyNumberFormat="1" applyFont="1" applyFill="1" applyBorder="1" applyAlignment="1">
      <alignment horizontal="right" vertical="center"/>
    </xf>
    <xf numFmtId="167" fontId="2" fillId="0" borderId="19" xfId="1" applyNumberFormat="1" applyFont="1" applyFill="1" applyBorder="1" applyAlignment="1">
      <alignment horizontal="right" vertical="center"/>
    </xf>
    <xf numFmtId="165" fontId="2" fillId="0" borderId="20" xfId="1" applyNumberFormat="1" applyFont="1" applyFill="1" applyBorder="1" applyAlignment="1">
      <alignment horizontal="right" vertical="center"/>
    </xf>
    <xf numFmtId="165" fontId="2" fillId="0" borderId="10" xfId="1" applyNumberFormat="1" applyFont="1" applyFill="1" applyBorder="1" applyAlignment="1">
      <alignment horizontal="right" vertical="center"/>
    </xf>
    <xf numFmtId="2" fontId="2" fillId="0" borderId="17" xfId="1" applyNumberFormat="1" applyFont="1" applyFill="1" applyBorder="1" applyAlignment="1">
      <alignment horizontal="right" vertical="center"/>
    </xf>
    <xf numFmtId="2" fontId="2" fillId="0" borderId="19" xfId="1" applyNumberFormat="1" applyFont="1" applyFill="1" applyBorder="1" applyAlignment="1">
      <alignment horizontal="right" vertical="center"/>
    </xf>
    <xf numFmtId="166" fontId="2" fillId="0" borderId="19" xfId="1" applyNumberFormat="1" applyFont="1" applyFill="1" applyBorder="1" applyAlignment="1">
      <alignment horizontal="right" vertical="center"/>
    </xf>
    <xf numFmtId="0" fontId="2" fillId="2" borderId="28" xfId="1" applyFont="1" applyFill="1" applyBorder="1" applyAlignment="1">
      <alignment horizontal="center" vertical="center" wrapText="1"/>
    </xf>
    <xf numFmtId="0" fontId="2" fillId="2" borderId="29" xfId="1" applyFont="1" applyFill="1" applyBorder="1" applyAlignment="1">
      <alignment horizontal="center" vertical="center" wrapText="1"/>
    </xf>
    <xf numFmtId="0" fontId="2" fillId="2" borderId="30" xfId="1" applyFont="1" applyFill="1" applyBorder="1" applyAlignment="1">
      <alignment horizontal="center" vertical="center" wrapText="1"/>
    </xf>
    <xf numFmtId="0" fontId="2" fillId="2" borderId="6" xfId="1" applyFont="1" applyFill="1" applyBorder="1" applyAlignment="1">
      <alignment horizontal="center" vertical="center" wrapText="1"/>
    </xf>
    <xf numFmtId="0" fontId="2" fillId="2" borderId="9" xfId="1" applyFont="1" applyFill="1" applyBorder="1" applyAlignment="1">
      <alignment horizontal="center" vertical="center" wrapText="1"/>
    </xf>
    <xf numFmtId="165" fontId="2" fillId="0" borderId="26" xfId="1" applyNumberFormat="1" applyFont="1" applyFill="1" applyBorder="1" applyAlignment="1">
      <alignment horizontal="right" vertical="center"/>
    </xf>
    <xf numFmtId="165" fontId="2" fillId="0" borderId="31" xfId="1" applyNumberFormat="1" applyFont="1" applyFill="1" applyBorder="1" applyAlignment="1">
      <alignment horizontal="right" vertical="center"/>
    </xf>
    <xf numFmtId="164" fontId="2" fillId="0" borderId="20" xfId="1" applyNumberFormat="1" applyFont="1" applyBorder="1" applyAlignment="1">
      <alignment horizontal="right" vertical="center"/>
    </xf>
    <xf numFmtId="164" fontId="2" fillId="0" borderId="10" xfId="1" applyNumberFormat="1" applyFont="1" applyBorder="1" applyAlignment="1">
      <alignment horizontal="right" vertical="center"/>
    </xf>
    <xf numFmtId="164" fontId="2" fillId="0" borderId="10" xfId="1" applyNumberFormat="1" applyFont="1" applyFill="1" applyBorder="1" applyAlignment="1">
      <alignment horizontal="right" vertical="center"/>
    </xf>
    <xf numFmtId="0" fontId="2" fillId="2" borderId="32" xfId="1" applyFont="1" applyFill="1" applyBorder="1" applyAlignment="1">
      <alignment horizontal="center" vertical="center" wrapText="1"/>
    </xf>
    <xf numFmtId="168" fontId="2" fillId="0" borderId="17" xfId="1" applyNumberFormat="1" applyFont="1" applyBorder="1" applyAlignment="1">
      <alignment horizontal="right" vertical="center"/>
    </xf>
    <xf numFmtId="168" fontId="2" fillId="0" borderId="19" xfId="1" applyNumberFormat="1" applyFont="1" applyBorder="1" applyAlignment="1">
      <alignment horizontal="right" vertical="center"/>
    </xf>
    <xf numFmtId="168" fontId="2" fillId="0" borderId="19" xfId="1" applyNumberFormat="1" applyFont="1" applyFill="1" applyBorder="1" applyAlignment="1">
      <alignment horizontal="right" vertical="center"/>
    </xf>
    <xf numFmtId="168" fontId="2" fillId="0" borderId="2" xfId="1" applyNumberFormat="1" applyFont="1" applyFill="1" applyBorder="1" applyAlignment="1">
      <alignment horizontal="right" vertical="center"/>
    </xf>
    <xf numFmtId="0" fontId="2" fillId="0" borderId="35" xfId="1" applyFont="1" applyBorder="1" applyAlignment="1">
      <alignment horizontal="left" vertical="top" wrapText="1"/>
    </xf>
    <xf numFmtId="0" fontId="2" fillId="0" borderId="23" xfId="1" applyFont="1" applyBorder="1" applyAlignment="1">
      <alignment horizontal="left" vertical="top" wrapText="1"/>
    </xf>
    <xf numFmtId="0" fontId="2" fillId="0" borderId="23" xfId="1" applyFont="1" applyBorder="1" applyAlignment="1">
      <alignment horizontal="left" vertical="top"/>
    </xf>
    <xf numFmtId="0" fontId="6" fillId="0" borderId="23" xfId="0" applyFont="1" applyBorder="1"/>
    <xf numFmtId="164" fontId="2" fillId="0" borderId="3" xfId="1" applyNumberFormat="1" applyFont="1" applyBorder="1" applyAlignment="1">
      <alignment horizontal="right" vertical="center"/>
    </xf>
    <xf numFmtId="0" fontId="0" fillId="0" borderId="0" xfId="0" applyAlignment="1">
      <alignment horizontal="left"/>
    </xf>
    <xf numFmtId="0" fontId="2" fillId="2" borderId="39" xfId="1" applyFont="1" applyFill="1" applyBorder="1" applyAlignment="1">
      <alignment horizontal="center" vertical="center" wrapText="1"/>
    </xf>
    <xf numFmtId="0" fontId="3" fillId="2" borderId="5" xfId="1" applyFont="1" applyFill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9" xfId="0" applyFont="1" applyBorder="1" applyAlignment="1">
      <alignment vertical="center"/>
    </xf>
    <xf numFmtId="0" fontId="5" fillId="0" borderId="2" xfId="1" applyFont="1" applyBorder="1" applyAlignment="1" applyProtection="1">
      <alignment horizontal="center" vertical="center" wrapText="1"/>
      <protection locked="0"/>
    </xf>
    <xf numFmtId="0" fontId="5" fillId="0" borderId="33" xfId="1" applyFont="1" applyBorder="1" applyAlignment="1" applyProtection="1">
      <alignment horizontal="left" vertical="center" wrapText="1"/>
      <protection locked="0"/>
    </xf>
    <xf numFmtId="0" fontId="5" fillId="0" borderId="34" xfId="1" applyFont="1" applyBorder="1" applyAlignment="1" applyProtection="1">
      <alignment horizontal="left" vertical="center" wrapText="1"/>
      <protection locked="0"/>
    </xf>
    <xf numFmtId="0" fontId="7" fillId="3" borderId="0" xfId="2" applyAlignment="1">
      <alignment vertical="center"/>
    </xf>
    <xf numFmtId="0" fontId="9" fillId="2" borderId="36" xfId="0" applyFont="1" applyFill="1" applyBorder="1" applyAlignment="1">
      <alignment horizontal="left" vertical="center"/>
    </xf>
    <xf numFmtId="0" fontId="4" fillId="2" borderId="14" xfId="0" applyFont="1" applyFill="1" applyBorder="1" applyAlignment="1">
      <alignment horizontal="left" vertical="center"/>
    </xf>
    <xf numFmtId="0" fontId="3" fillId="2" borderId="36" xfId="1" applyFont="1" applyFill="1" applyBorder="1" applyAlignment="1">
      <alignment horizontal="left" vertical="center" wrapText="1"/>
    </xf>
    <xf numFmtId="0" fontId="8" fillId="2" borderId="14" xfId="1" applyFont="1" applyFill="1" applyBorder="1" applyAlignment="1">
      <alignment horizontal="left" vertical="center" wrapText="1"/>
    </xf>
    <xf numFmtId="0" fontId="2" fillId="2" borderId="2" xfId="1" applyFont="1" applyFill="1" applyBorder="1" applyAlignment="1">
      <alignment horizontal="center" vertical="center" wrapText="1"/>
    </xf>
    <xf numFmtId="0" fontId="2" fillId="2" borderId="10" xfId="1" applyFont="1" applyFill="1" applyBorder="1" applyAlignment="1">
      <alignment horizontal="center" vertical="center" wrapText="1"/>
    </xf>
    <xf numFmtId="0" fontId="3" fillId="2" borderId="38" xfId="1" applyFont="1" applyFill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3" fillId="2" borderId="27" xfId="1" applyFont="1" applyFill="1" applyBorder="1" applyAlignment="1">
      <alignment horizontal="center" vertical="center" wrapText="1"/>
    </xf>
    <xf numFmtId="0" fontId="0" fillId="0" borderId="27" xfId="0" applyFont="1" applyBorder="1" applyAlignment="1">
      <alignment horizontal="center" vertical="center" wrapText="1"/>
    </xf>
    <xf numFmtId="0" fontId="3" fillId="2" borderId="24" xfId="1" applyFont="1" applyFill="1" applyBorder="1" applyAlignment="1">
      <alignment horizontal="center" vertical="center" wrapText="1"/>
    </xf>
    <xf numFmtId="0" fontId="0" fillId="2" borderId="27" xfId="0" applyFont="1" applyFill="1" applyBorder="1" applyAlignment="1">
      <alignment horizontal="center" vertical="center" wrapText="1"/>
    </xf>
    <xf numFmtId="0" fontId="0" fillId="2" borderId="25" xfId="0" applyFont="1" applyFill="1" applyBorder="1" applyAlignment="1">
      <alignment horizontal="center" vertical="center" wrapText="1"/>
    </xf>
    <xf numFmtId="0" fontId="0" fillId="0" borderId="25" xfId="0" applyFont="1" applyBorder="1" applyAlignment="1">
      <alignment horizontal="center" vertical="center" wrapText="1"/>
    </xf>
    <xf numFmtId="0" fontId="5" fillId="0" borderId="23" xfId="1" applyFont="1" applyBorder="1" applyAlignment="1">
      <alignment horizontal="left" vertical="center" wrapText="1"/>
    </xf>
    <xf numFmtId="164" fontId="2" fillId="0" borderId="36" xfId="1" applyNumberFormat="1" applyFont="1" applyBorder="1" applyAlignment="1">
      <alignment horizontal="right" vertical="center"/>
    </xf>
    <xf numFmtId="164" fontId="2" fillId="0" borderId="14" xfId="1" applyNumberFormat="1" applyFont="1" applyBorder="1" applyAlignment="1">
      <alignment horizontal="right" vertical="center"/>
    </xf>
    <xf numFmtId="0" fontId="0" fillId="0" borderId="6" xfId="0" applyFont="1" applyBorder="1" applyAlignment="1">
      <alignment vertical="center"/>
    </xf>
    <xf numFmtId="164" fontId="2" fillId="0" borderId="37" xfId="1" applyNumberFormat="1" applyFont="1" applyBorder="1" applyAlignment="1">
      <alignment horizontal="right" vertical="center"/>
    </xf>
  </cellXfs>
  <cellStyles count="3">
    <cellStyle name="Huono" xfId="2" builtinId="27"/>
    <cellStyle name="Normaali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5"/>
  <sheetViews>
    <sheetView tabSelected="1" workbookViewId="0">
      <selection activeCell="B2" sqref="B2:B3"/>
    </sheetView>
  </sheetViews>
  <sheetFormatPr defaultRowHeight="15" x14ac:dyDescent="0.25"/>
  <cols>
    <col min="1" max="1" width="27.28515625" style="58" bestFit="1" customWidth="1"/>
    <col min="2" max="2" width="30.7109375" bestFit="1" customWidth="1"/>
    <col min="3" max="4" width="10.7109375" customWidth="1"/>
    <col min="5" max="5" width="8" bestFit="1" customWidth="1"/>
    <col min="6" max="6" width="8.42578125" bestFit="1" customWidth="1"/>
    <col min="7" max="7" width="8.28515625" bestFit="1" customWidth="1"/>
    <col min="8" max="8" width="8.5703125" bestFit="1" customWidth="1"/>
    <col min="9" max="9" width="8.28515625" bestFit="1" customWidth="1"/>
    <col min="10" max="11" width="9" bestFit="1" customWidth="1"/>
    <col min="12" max="12" width="8.28515625" bestFit="1" customWidth="1"/>
    <col min="13" max="13" width="8.5703125" bestFit="1" customWidth="1"/>
    <col min="14" max="14" width="8.28515625" bestFit="1" customWidth="1"/>
    <col min="15" max="15" width="8.5703125" bestFit="1" customWidth="1"/>
    <col min="16" max="17" width="9" bestFit="1" customWidth="1"/>
    <col min="18" max="18" width="8.28515625" bestFit="1" customWidth="1"/>
    <col min="19" max="19" width="8.5703125" bestFit="1" customWidth="1"/>
    <col min="20" max="20" width="8.28515625" bestFit="1" customWidth="1"/>
    <col min="21" max="21" width="8.5703125" bestFit="1" customWidth="1"/>
    <col min="22" max="23" width="9" bestFit="1" customWidth="1"/>
    <col min="24" max="24" width="8.28515625" bestFit="1" customWidth="1"/>
    <col min="25" max="25" width="8.5703125" bestFit="1" customWidth="1"/>
    <col min="26" max="26" width="8.28515625" bestFit="1" customWidth="1"/>
    <col min="27" max="27" width="8.5703125" bestFit="1" customWidth="1"/>
    <col min="28" max="29" width="9" bestFit="1" customWidth="1"/>
    <col min="30" max="30" width="8.28515625" bestFit="1" customWidth="1"/>
    <col min="31" max="31" width="8.5703125" bestFit="1" customWidth="1"/>
    <col min="32" max="32" width="8.28515625" bestFit="1" customWidth="1"/>
    <col min="33" max="33" width="8.5703125" bestFit="1" customWidth="1"/>
    <col min="34" max="34" width="5.28515625" bestFit="1" customWidth="1"/>
    <col min="35" max="35" width="8.28515625" bestFit="1" customWidth="1"/>
    <col min="36" max="36" width="8.5703125" bestFit="1" customWidth="1"/>
    <col min="37" max="37" width="8.28515625" bestFit="1" customWidth="1"/>
    <col min="38" max="38" width="5.28515625" bestFit="1" customWidth="1"/>
    <col min="39" max="39" width="8.28515625" bestFit="1" customWidth="1"/>
    <col min="40" max="40" width="8.5703125" bestFit="1" customWidth="1"/>
    <col min="41" max="41" width="8.28515625" bestFit="1" customWidth="1"/>
    <col min="42" max="42" width="5.28515625" bestFit="1" customWidth="1"/>
    <col min="43" max="43" width="8.28515625" bestFit="1" customWidth="1"/>
    <col min="44" max="44" width="8.5703125" bestFit="1" customWidth="1"/>
    <col min="45" max="45" width="8.28515625" bestFit="1" customWidth="1"/>
    <col min="46" max="46" width="5.28515625" bestFit="1" customWidth="1"/>
    <col min="47" max="47" width="8.28515625" bestFit="1" customWidth="1"/>
    <col min="48" max="48" width="8.5703125" bestFit="1" customWidth="1"/>
    <col min="49" max="49" width="8.28515625" bestFit="1" customWidth="1"/>
  </cols>
  <sheetData>
    <row r="1" spans="1:49" s="1" customFormat="1" ht="45" customHeight="1" thickBot="1" x14ac:dyDescent="0.3">
      <c r="A1" s="66" t="s">
        <v>66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</row>
    <row r="2" spans="1:49" s="19" customFormat="1" ht="31.5" customHeight="1" thickBot="1" x14ac:dyDescent="0.3">
      <c r="A2" s="67" t="s">
        <v>64</v>
      </c>
      <c r="B2" s="69" t="s">
        <v>65</v>
      </c>
      <c r="C2" s="71" t="s">
        <v>49</v>
      </c>
      <c r="D2" s="72" t="s">
        <v>62</v>
      </c>
      <c r="E2" s="73" t="s">
        <v>38</v>
      </c>
      <c r="F2" s="61"/>
      <c r="G2" s="61"/>
      <c r="H2" s="61"/>
      <c r="I2" s="74"/>
      <c r="J2" s="75" t="s">
        <v>15</v>
      </c>
      <c r="K2" s="76"/>
      <c r="L2" s="76"/>
      <c r="M2" s="76"/>
      <c r="N2" s="76"/>
      <c r="O2" s="76"/>
      <c r="P2" s="77" t="s">
        <v>16</v>
      </c>
      <c r="Q2" s="78"/>
      <c r="R2" s="78"/>
      <c r="S2" s="78"/>
      <c r="T2" s="78"/>
      <c r="U2" s="79"/>
      <c r="V2" s="60" t="s">
        <v>33</v>
      </c>
      <c r="W2" s="61"/>
      <c r="X2" s="61"/>
      <c r="Y2" s="61"/>
      <c r="Z2" s="61"/>
      <c r="AA2" s="74"/>
      <c r="AB2" s="77" t="s">
        <v>34</v>
      </c>
      <c r="AC2" s="76"/>
      <c r="AD2" s="76"/>
      <c r="AE2" s="76"/>
      <c r="AF2" s="76"/>
      <c r="AG2" s="80"/>
      <c r="AH2" s="60" t="s">
        <v>31</v>
      </c>
      <c r="AI2" s="61"/>
      <c r="AJ2" s="61"/>
      <c r="AK2" s="62"/>
      <c r="AL2" s="60" t="s">
        <v>35</v>
      </c>
      <c r="AM2" s="61"/>
      <c r="AN2" s="61"/>
      <c r="AO2" s="84"/>
      <c r="AP2" s="60" t="s">
        <v>36</v>
      </c>
      <c r="AQ2" s="61"/>
      <c r="AR2" s="61"/>
      <c r="AS2" s="62"/>
      <c r="AT2" s="60" t="s">
        <v>37</v>
      </c>
      <c r="AU2" s="61"/>
      <c r="AV2" s="61"/>
      <c r="AW2" s="62"/>
    </row>
    <row r="3" spans="1:49" s="20" customFormat="1" ht="73.5" customHeight="1" thickBot="1" x14ac:dyDescent="0.3">
      <c r="A3" s="68"/>
      <c r="B3" s="70"/>
      <c r="C3" s="71"/>
      <c r="D3" s="71"/>
      <c r="E3" s="59" t="s">
        <v>13</v>
      </c>
      <c r="F3" s="22" t="s">
        <v>24</v>
      </c>
      <c r="G3" s="22" t="s">
        <v>20</v>
      </c>
      <c r="H3" s="22" t="s">
        <v>21</v>
      </c>
      <c r="I3" s="23" t="s">
        <v>14</v>
      </c>
      <c r="J3" s="41" t="s">
        <v>17</v>
      </c>
      <c r="K3" s="24" t="s">
        <v>18</v>
      </c>
      <c r="L3" s="25" t="s">
        <v>19</v>
      </c>
      <c r="M3" s="22" t="s">
        <v>22</v>
      </c>
      <c r="N3" s="22" t="s">
        <v>23</v>
      </c>
      <c r="O3" s="26" t="s">
        <v>32</v>
      </c>
      <c r="P3" s="21" t="s">
        <v>17</v>
      </c>
      <c r="Q3" s="22" t="s">
        <v>18</v>
      </c>
      <c r="R3" s="22" t="s">
        <v>19</v>
      </c>
      <c r="S3" s="22" t="s">
        <v>22</v>
      </c>
      <c r="T3" s="22" t="s">
        <v>23</v>
      </c>
      <c r="U3" s="23" t="s">
        <v>32</v>
      </c>
      <c r="V3" s="21" t="s">
        <v>26</v>
      </c>
      <c r="W3" s="22" t="s">
        <v>28</v>
      </c>
      <c r="X3" s="22" t="s">
        <v>27</v>
      </c>
      <c r="Y3" s="22" t="s">
        <v>29</v>
      </c>
      <c r="Z3" s="22" t="s">
        <v>30</v>
      </c>
      <c r="AA3" s="23" t="s">
        <v>32</v>
      </c>
      <c r="AB3" s="21" t="s">
        <v>26</v>
      </c>
      <c r="AC3" s="22" t="s">
        <v>28</v>
      </c>
      <c r="AD3" s="22" t="s">
        <v>27</v>
      </c>
      <c r="AE3" s="26" t="s">
        <v>29</v>
      </c>
      <c r="AF3" s="48" t="s">
        <v>30</v>
      </c>
      <c r="AG3" s="42" t="s">
        <v>25</v>
      </c>
      <c r="AH3" s="38" t="s">
        <v>0</v>
      </c>
      <c r="AI3" s="39" t="s">
        <v>1</v>
      </c>
      <c r="AJ3" s="39" t="s">
        <v>2</v>
      </c>
      <c r="AK3" s="40" t="s">
        <v>3</v>
      </c>
      <c r="AL3" s="38" t="s">
        <v>0</v>
      </c>
      <c r="AM3" s="39" t="s">
        <v>1</v>
      </c>
      <c r="AN3" s="39" t="s">
        <v>2</v>
      </c>
      <c r="AO3" s="40" t="s">
        <v>3</v>
      </c>
      <c r="AP3" s="27" t="s">
        <v>0</v>
      </c>
      <c r="AQ3" s="28" t="s">
        <v>1</v>
      </c>
      <c r="AR3" s="28" t="s">
        <v>2</v>
      </c>
      <c r="AS3" s="29" t="s">
        <v>3</v>
      </c>
      <c r="AT3" s="27" t="s">
        <v>0</v>
      </c>
      <c r="AU3" s="28" t="s">
        <v>1</v>
      </c>
      <c r="AV3" s="28" t="s">
        <v>2</v>
      </c>
      <c r="AW3" s="29" t="s">
        <v>3</v>
      </c>
    </row>
    <row r="4" spans="1:49" s="1" customFormat="1" x14ac:dyDescent="0.25">
      <c r="A4" s="63" t="s">
        <v>61</v>
      </c>
      <c r="B4" s="63"/>
      <c r="C4" s="57">
        <v>48</v>
      </c>
      <c r="D4" s="2" t="s">
        <v>63</v>
      </c>
      <c r="E4" s="7">
        <v>1826.0000000000002</v>
      </c>
      <c r="F4" s="15">
        <v>38.041666666666671</v>
      </c>
      <c r="G4" s="7">
        <v>1</v>
      </c>
      <c r="H4" s="7">
        <v>65</v>
      </c>
      <c r="I4" s="49">
        <v>21.136796928512208</v>
      </c>
      <c r="J4" s="10">
        <v>635.99999999999989</v>
      </c>
      <c r="K4" s="13">
        <v>13.249999999999998</v>
      </c>
      <c r="L4" s="7">
        <v>0</v>
      </c>
      <c r="M4" s="7">
        <v>54</v>
      </c>
      <c r="N4" s="13">
        <v>14.084093940600496</v>
      </c>
      <c r="O4" s="33">
        <f t="shared" ref="O4:O35" si="0">+J4/$E4</f>
        <v>0.3483023001095289</v>
      </c>
      <c r="P4" s="17">
        <v>205</v>
      </c>
      <c r="Q4" s="13">
        <v>4.270833333333333</v>
      </c>
      <c r="R4" s="7">
        <v>0</v>
      </c>
      <c r="S4" s="7">
        <v>54</v>
      </c>
      <c r="T4" s="13">
        <v>9.2615415823862453</v>
      </c>
      <c r="U4" s="35">
        <f t="shared" ref="U4:U35" si="1">+P4/$E4</f>
        <v>0.11226725082146767</v>
      </c>
      <c r="V4" s="17">
        <v>259</v>
      </c>
      <c r="W4" s="13">
        <v>5.3958333333333339</v>
      </c>
      <c r="X4" s="7">
        <v>0</v>
      </c>
      <c r="Y4" s="7">
        <v>20</v>
      </c>
      <c r="Z4" s="13">
        <v>5.5877509780687076</v>
      </c>
      <c r="AA4" s="30">
        <f t="shared" ref="AA4:AA35" si="2">+V4/$E4</f>
        <v>0.14184008762322015</v>
      </c>
      <c r="AB4" s="17">
        <v>55.000000000000007</v>
      </c>
      <c r="AC4" s="13">
        <v>1.1458333333333335</v>
      </c>
      <c r="AD4" s="7">
        <v>0</v>
      </c>
      <c r="AE4" s="45">
        <v>17</v>
      </c>
      <c r="AF4" s="13">
        <v>2.8283487651965151</v>
      </c>
      <c r="AG4" s="43">
        <f t="shared" ref="AG4:AG32" si="3">+AB4/$E4</f>
        <v>3.0120481927710843E-2</v>
      </c>
      <c r="AH4" s="11">
        <v>0.34237056891045842</v>
      </c>
      <c r="AI4" s="3">
        <v>0</v>
      </c>
      <c r="AJ4" s="3">
        <v>1</v>
      </c>
      <c r="AK4" s="12">
        <v>0.28885729342090277</v>
      </c>
      <c r="AL4" s="11">
        <v>0.12396188697312027</v>
      </c>
      <c r="AM4" s="3">
        <v>0</v>
      </c>
      <c r="AN4" s="3">
        <v>1</v>
      </c>
      <c r="AO4" s="12">
        <v>0.23174806413613727</v>
      </c>
      <c r="AP4" s="11">
        <v>0.13168357301037759</v>
      </c>
      <c r="AQ4" s="3">
        <v>0</v>
      </c>
      <c r="AR4" s="4">
        <v>0.56000000238418579</v>
      </c>
      <c r="AS4" s="12">
        <v>0.14372620772954156</v>
      </c>
      <c r="AT4" s="11">
        <v>3.6850961468492947E-2</v>
      </c>
      <c r="AU4" s="3">
        <v>0</v>
      </c>
      <c r="AV4" s="4">
        <v>0.5</v>
      </c>
      <c r="AW4" s="12">
        <v>8.5323911900780217E-2</v>
      </c>
    </row>
    <row r="5" spans="1:49" s="1" customFormat="1" x14ac:dyDescent="0.25">
      <c r="A5" s="64" t="s">
        <v>59</v>
      </c>
      <c r="B5" s="53" t="s">
        <v>4</v>
      </c>
      <c r="C5" s="2">
        <v>104</v>
      </c>
      <c r="D5" s="2" t="s">
        <v>63</v>
      </c>
      <c r="E5" s="2">
        <v>4746</v>
      </c>
      <c r="F5" s="16">
        <v>45.634615384615387</v>
      </c>
      <c r="G5" s="2">
        <v>1</v>
      </c>
      <c r="H5" s="2">
        <v>68</v>
      </c>
      <c r="I5" s="50">
        <v>21.998260166114768</v>
      </c>
      <c r="J5" s="9">
        <v>1561</v>
      </c>
      <c r="K5" s="14">
        <v>15.009615384615385</v>
      </c>
      <c r="L5" s="2">
        <v>0</v>
      </c>
      <c r="M5" s="2">
        <v>57</v>
      </c>
      <c r="N5" s="14">
        <v>13.742072872784732</v>
      </c>
      <c r="O5" s="34">
        <f t="shared" si="0"/>
        <v>0.32890855457227136</v>
      </c>
      <c r="P5" s="18">
        <v>341</v>
      </c>
      <c r="Q5" s="14">
        <v>3.2788461538461537</v>
      </c>
      <c r="R5" s="2">
        <v>0</v>
      </c>
      <c r="S5" s="2">
        <v>19</v>
      </c>
      <c r="T5" s="14">
        <v>3.8753809227597125</v>
      </c>
      <c r="U5" s="36">
        <f t="shared" si="1"/>
        <v>7.1849978929624941E-2</v>
      </c>
      <c r="V5" s="18">
        <v>807.99999999999966</v>
      </c>
      <c r="W5" s="14">
        <v>7.7692307692307656</v>
      </c>
      <c r="X5" s="2">
        <v>0</v>
      </c>
      <c r="Y5" s="2">
        <v>39</v>
      </c>
      <c r="Z5" s="14">
        <v>6.9926879552452794</v>
      </c>
      <c r="AA5" s="31">
        <f t="shared" si="2"/>
        <v>0.17024863042562149</v>
      </c>
      <c r="AB5" s="18">
        <v>125.00000000000004</v>
      </c>
      <c r="AC5" s="14">
        <v>1.2019230769230773</v>
      </c>
      <c r="AD5" s="2">
        <v>0</v>
      </c>
      <c r="AE5" s="46">
        <v>10</v>
      </c>
      <c r="AF5" s="14">
        <v>1.6153379380858877</v>
      </c>
      <c r="AG5" s="44">
        <f t="shared" si="3"/>
        <v>2.633796881584493E-2</v>
      </c>
      <c r="AH5" s="11">
        <v>0.34533436479082757</v>
      </c>
      <c r="AI5" s="3">
        <v>0</v>
      </c>
      <c r="AJ5" s="3">
        <v>1</v>
      </c>
      <c r="AK5" s="12">
        <v>0.24762121633519535</v>
      </c>
      <c r="AL5" s="11">
        <v>8.0603000636284144E-2</v>
      </c>
      <c r="AM5" s="3">
        <v>0</v>
      </c>
      <c r="AN5" s="3">
        <v>1</v>
      </c>
      <c r="AO5" s="12">
        <v>0.12884353857374761</v>
      </c>
      <c r="AP5" s="11">
        <v>0.1879963436557982</v>
      </c>
      <c r="AQ5" s="3">
        <v>0</v>
      </c>
      <c r="AR5" s="3">
        <v>1</v>
      </c>
      <c r="AS5" s="12">
        <v>0.17254213969608653</v>
      </c>
      <c r="AT5" s="11">
        <v>3.9270965731702745E-2</v>
      </c>
      <c r="AU5" s="3">
        <v>0</v>
      </c>
      <c r="AV5" s="3">
        <v>1</v>
      </c>
      <c r="AW5" s="12">
        <v>0.10480103015586564</v>
      </c>
    </row>
    <row r="6" spans="1:49" s="1" customFormat="1" x14ac:dyDescent="0.25">
      <c r="A6" s="64"/>
      <c r="B6" s="54" t="s">
        <v>5</v>
      </c>
      <c r="C6" s="2">
        <v>162</v>
      </c>
      <c r="D6" s="2" t="s">
        <v>63</v>
      </c>
      <c r="E6" s="2">
        <v>7458.0000000000027</v>
      </c>
      <c r="F6" s="16">
        <v>46.037037037037052</v>
      </c>
      <c r="G6" s="2">
        <v>1</v>
      </c>
      <c r="H6" s="2">
        <v>68</v>
      </c>
      <c r="I6" s="50">
        <v>22.677016270724842</v>
      </c>
      <c r="J6" s="9">
        <v>2423</v>
      </c>
      <c r="K6" s="14">
        <v>14.956790123456789</v>
      </c>
      <c r="L6" s="2">
        <v>0</v>
      </c>
      <c r="M6" s="2">
        <v>64</v>
      </c>
      <c r="N6" s="14">
        <v>12.91075374652868</v>
      </c>
      <c r="O6" s="34">
        <f t="shared" si="0"/>
        <v>0.32488602842585129</v>
      </c>
      <c r="P6" s="18">
        <v>507.99999999999989</v>
      </c>
      <c r="Q6" s="14">
        <v>3.1358024691358017</v>
      </c>
      <c r="R6" s="2">
        <v>0</v>
      </c>
      <c r="S6" s="2">
        <v>20</v>
      </c>
      <c r="T6" s="14">
        <v>3.3962093828148072</v>
      </c>
      <c r="U6" s="36">
        <f t="shared" si="1"/>
        <v>6.8114776079377812E-2</v>
      </c>
      <c r="V6" s="18">
        <v>1195.0000000000002</v>
      </c>
      <c r="W6" s="14">
        <v>7.3765432098765444</v>
      </c>
      <c r="X6" s="2">
        <v>0</v>
      </c>
      <c r="Y6" s="2">
        <v>58</v>
      </c>
      <c r="Z6" s="14">
        <v>7.6767094983282913</v>
      </c>
      <c r="AA6" s="31">
        <f t="shared" si="2"/>
        <v>0.16023062483239472</v>
      </c>
      <c r="AB6" s="18">
        <v>217.00000000000003</v>
      </c>
      <c r="AC6" s="14">
        <v>1.3395061728395063</v>
      </c>
      <c r="AD6" s="2">
        <v>0</v>
      </c>
      <c r="AE6" s="46">
        <v>25</v>
      </c>
      <c r="AF6" s="14">
        <v>2.5590263585372401</v>
      </c>
      <c r="AG6" s="44">
        <f t="shared" si="3"/>
        <v>2.909627245910431E-2</v>
      </c>
      <c r="AH6" s="11">
        <v>0.34749860361356433</v>
      </c>
      <c r="AI6" s="3">
        <v>0</v>
      </c>
      <c r="AJ6" s="3">
        <v>1</v>
      </c>
      <c r="AK6" s="12">
        <v>0.26619368321475106</v>
      </c>
      <c r="AL6" s="11">
        <v>9.3214116961821719E-2</v>
      </c>
      <c r="AM6" s="3">
        <v>0</v>
      </c>
      <c r="AN6" s="3">
        <v>1</v>
      </c>
      <c r="AO6" s="12">
        <v>0.14527300584723865</v>
      </c>
      <c r="AP6" s="11">
        <v>0.17227533478634777</v>
      </c>
      <c r="AQ6" s="3">
        <v>0</v>
      </c>
      <c r="AR6" s="3">
        <v>1</v>
      </c>
      <c r="AS6" s="12">
        <v>0.19149907015360801</v>
      </c>
      <c r="AT6" s="11">
        <v>3.4599111185489619E-2</v>
      </c>
      <c r="AU6" s="3">
        <v>0</v>
      </c>
      <c r="AV6" s="4">
        <v>0.5</v>
      </c>
      <c r="AW6" s="12">
        <v>7.0678826323318789E-2</v>
      </c>
    </row>
    <row r="7" spans="1:49" s="1" customFormat="1" x14ac:dyDescent="0.25">
      <c r="A7" s="65"/>
      <c r="B7" s="54" t="s">
        <v>6</v>
      </c>
      <c r="C7" s="2">
        <v>451</v>
      </c>
      <c r="D7" s="2" t="s">
        <v>63</v>
      </c>
      <c r="E7" s="2">
        <v>24614.000000000018</v>
      </c>
      <c r="F7" s="16">
        <v>54.576496674057694</v>
      </c>
      <c r="G7" s="2">
        <v>1</v>
      </c>
      <c r="H7" s="2">
        <v>68</v>
      </c>
      <c r="I7" s="50">
        <v>18.377771045160017</v>
      </c>
      <c r="J7" s="9">
        <v>6197.0000000000018</v>
      </c>
      <c r="K7" s="14">
        <v>13.740576496674061</v>
      </c>
      <c r="L7" s="2">
        <v>0</v>
      </c>
      <c r="M7" s="2">
        <v>61</v>
      </c>
      <c r="N7" s="14">
        <v>13.390431695813483</v>
      </c>
      <c r="O7" s="34">
        <f t="shared" si="0"/>
        <v>0.25176728690988859</v>
      </c>
      <c r="P7" s="18">
        <v>1455.9999999999991</v>
      </c>
      <c r="Q7" s="14">
        <v>3.228381374722836</v>
      </c>
      <c r="R7" s="2">
        <v>0</v>
      </c>
      <c r="S7" s="2">
        <v>60</v>
      </c>
      <c r="T7" s="14">
        <v>4.930511967647881</v>
      </c>
      <c r="U7" s="36">
        <f t="shared" si="1"/>
        <v>5.9153327374664742E-2</v>
      </c>
      <c r="V7" s="18">
        <v>2400.0000000000005</v>
      </c>
      <c r="W7" s="14">
        <v>5.3215077605321515</v>
      </c>
      <c r="X7" s="2">
        <v>0</v>
      </c>
      <c r="Y7" s="2">
        <v>49</v>
      </c>
      <c r="Z7" s="14">
        <v>5.7015361233662949</v>
      </c>
      <c r="AA7" s="31">
        <f t="shared" si="2"/>
        <v>9.7505484683513388E-2</v>
      </c>
      <c r="AB7" s="18">
        <v>472</v>
      </c>
      <c r="AC7" s="14">
        <v>1.0465631929046564</v>
      </c>
      <c r="AD7" s="2">
        <v>0</v>
      </c>
      <c r="AE7" s="46">
        <v>9</v>
      </c>
      <c r="AF7" s="14">
        <v>1.6586622273178815</v>
      </c>
      <c r="AG7" s="44">
        <f t="shared" si="3"/>
        <v>1.9176078654424299E-2</v>
      </c>
      <c r="AH7" s="11">
        <v>0.26385501137379147</v>
      </c>
      <c r="AI7" s="3">
        <v>0</v>
      </c>
      <c r="AJ7" s="3">
        <v>1</v>
      </c>
      <c r="AK7" s="12">
        <v>0.24574553108492339</v>
      </c>
      <c r="AL7" s="11">
        <v>7.3249485797998351E-2</v>
      </c>
      <c r="AM7" s="3">
        <v>0</v>
      </c>
      <c r="AN7" s="3">
        <v>1</v>
      </c>
      <c r="AO7" s="12">
        <v>0.14092444396628917</v>
      </c>
      <c r="AP7" s="11">
        <v>9.9250084898143368E-2</v>
      </c>
      <c r="AQ7" s="3">
        <v>0</v>
      </c>
      <c r="AR7" s="3">
        <v>1</v>
      </c>
      <c r="AS7" s="12">
        <v>0.11235439704015233</v>
      </c>
      <c r="AT7" s="11">
        <v>2.3006599179640437E-2</v>
      </c>
      <c r="AU7" s="3">
        <v>0</v>
      </c>
      <c r="AV7" s="3">
        <v>1</v>
      </c>
      <c r="AW7" s="12">
        <v>6.6770921879546002E-2</v>
      </c>
    </row>
    <row r="8" spans="1:49" s="1" customFormat="1" x14ac:dyDescent="0.25">
      <c r="A8" s="81" t="s">
        <v>39</v>
      </c>
      <c r="B8" s="54" t="s">
        <v>7</v>
      </c>
      <c r="C8" s="2">
        <v>532</v>
      </c>
      <c r="D8" s="2" t="s">
        <v>63</v>
      </c>
      <c r="E8" s="2">
        <v>27090.000000000007</v>
      </c>
      <c r="F8" s="16">
        <v>50.921052631578959</v>
      </c>
      <c r="G8" s="2">
        <v>1</v>
      </c>
      <c r="H8" s="2">
        <v>68</v>
      </c>
      <c r="I8" s="50">
        <v>20.832155185242062</v>
      </c>
      <c r="J8" s="9">
        <v>8011.9999999999918</v>
      </c>
      <c r="K8" s="14">
        <v>15.060150375939834</v>
      </c>
      <c r="L8" s="2">
        <v>0</v>
      </c>
      <c r="M8" s="2">
        <v>64</v>
      </c>
      <c r="N8" s="14">
        <v>13.740675673425917</v>
      </c>
      <c r="O8" s="34">
        <f t="shared" si="0"/>
        <v>0.29575489110372793</v>
      </c>
      <c r="P8" s="18">
        <v>1859</v>
      </c>
      <c r="Q8" s="14">
        <v>3.494360902255639</v>
      </c>
      <c r="R8" s="2">
        <v>0</v>
      </c>
      <c r="S8" s="2">
        <v>60</v>
      </c>
      <c r="T8" s="14">
        <v>4.8535973190426125</v>
      </c>
      <c r="U8" s="36">
        <f t="shared" si="1"/>
        <v>6.8623108157991858E-2</v>
      </c>
      <c r="V8" s="18">
        <v>3312</v>
      </c>
      <c r="W8" s="14">
        <v>6.2255639097744364</v>
      </c>
      <c r="X8" s="2">
        <v>0</v>
      </c>
      <c r="Y8" s="2">
        <v>58</v>
      </c>
      <c r="Z8" s="14">
        <v>6.5809363913403907</v>
      </c>
      <c r="AA8" s="31">
        <f t="shared" si="2"/>
        <v>0.12225913621262455</v>
      </c>
      <c r="AB8" s="18">
        <v>648.00000000000011</v>
      </c>
      <c r="AC8" s="14">
        <v>1.2180451127819552</v>
      </c>
      <c r="AD8" s="2">
        <v>0</v>
      </c>
      <c r="AE8" s="46">
        <v>25</v>
      </c>
      <c r="AF8" s="14">
        <v>2.0311634095892961</v>
      </c>
      <c r="AG8" s="44">
        <f t="shared" si="3"/>
        <v>2.3920265780730896E-2</v>
      </c>
      <c r="AH8" s="11">
        <v>0.31803142561059078</v>
      </c>
      <c r="AI8" s="3">
        <v>0</v>
      </c>
      <c r="AJ8" s="3">
        <v>1</v>
      </c>
      <c r="AK8" s="12">
        <v>0.26085963759024966</v>
      </c>
      <c r="AL8" s="11">
        <v>8.6939602682394992E-2</v>
      </c>
      <c r="AM8" s="3">
        <v>0</v>
      </c>
      <c r="AN8" s="3">
        <v>1</v>
      </c>
      <c r="AO8" s="12">
        <v>0.14714950357176435</v>
      </c>
      <c r="AP8" s="11">
        <v>0.13170149877905499</v>
      </c>
      <c r="AQ8" s="3">
        <v>0</v>
      </c>
      <c r="AR8" s="3">
        <v>1</v>
      </c>
      <c r="AS8" s="12">
        <v>0.15019823034294064</v>
      </c>
      <c r="AT8" s="11">
        <v>3.1713763845356228E-2</v>
      </c>
      <c r="AU8" s="3">
        <v>0</v>
      </c>
      <c r="AV8" s="3">
        <v>1</v>
      </c>
      <c r="AW8" s="12">
        <v>8.3882687605231085E-2</v>
      </c>
    </row>
    <row r="9" spans="1:49" s="1" customFormat="1" x14ac:dyDescent="0.25">
      <c r="A9" s="81"/>
      <c r="B9" s="54" t="s">
        <v>8</v>
      </c>
      <c r="C9" s="2">
        <v>185</v>
      </c>
      <c r="D9" s="2" t="s">
        <v>63</v>
      </c>
      <c r="E9" s="2">
        <v>9727.9999999999964</v>
      </c>
      <c r="F9" s="16">
        <v>52.583783783783765</v>
      </c>
      <c r="G9" s="2">
        <v>1</v>
      </c>
      <c r="H9" s="2">
        <v>68</v>
      </c>
      <c r="I9" s="50">
        <v>19.005855984199368</v>
      </c>
      <c r="J9" s="9">
        <v>2169.0000000000005</v>
      </c>
      <c r="K9" s="14">
        <v>11.724324324324327</v>
      </c>
      <c r="L9" s="2">
        <v>0</v>
      </c>
      <c r="M9" s="2">
        <v>60</v>
      </c>
      <c r="N9" s="14">
        <v>11.760042087264914</v>
      </c>
      <c r="O9" s="34">
        <f t="shared" si="0"/>
        <v>0.22296463815789486</v>
      </c>
      <c r="P9" s="18">
        <v>445.99999999999989</v>
      </c>
      <c r="Q9" s="14">
        <v>2.4108108108108102</v>
      </c>
      <c r="R9" s="2">
        <v>0</v>
      </c>
      <c r="S9" s="2">
        <v>21</v>
      </c>
      <c r="T9" s="14">
        <v>3.0169614522281059</v>
      </c>
      <c r="U9" s="36">
        <f t="shared" si="1"/>
        <v>4.5847039473684216E-2</v>
      </c>
      <c r="V9" s="18">
        <v>1091</v>
      </c>
      <c r="W9" s="14">
        <v>5.897297297297297</v>
      </c>
      <c r="X9" s="2">
        <v>0</v>
      </c>
      <c r="Y9" s="2">
        <v>39</v>
      </c>
      <c r="Z9" s="14">
        <v>6.1534051410265711</v>
      </c>
      <c r="AA9" s="31">
        <f t="shared" si="2"/>
        <v>0.11215049342105267</v>
      </c>
      <c r="AB9" s="18">
        <v>166</v>
      </c>
      <c r="AC9" s="14">
        <v>0.89729729729729724</v>
      </c>
      <c r="AD9" s="2">
        <v>0</v>
      </c>
      <c r="AE9" s="46">
        <v>8</v>
      </c>
      <c r="AF9" s="14">
        <v>1.41238437127466</v>
      </c>
      <c r="AG9" s="44">
        <f t="shared" si="3"/>
        <v>1.7064144736842111E-2</v>
      </c>
      <c r="AH9" s="11">
        <v>0.22711048339669757</v>
      </c>
      <c r="AI9" s="3">
        <v>0</v>
      </c>
      <c r="AJ9" s="3">
        <v>1</v>
      </c>
      <c r="AK9" s="12">
        <v>0.2184308344770233</v>
      </c>
      <c r="AL9" s="11">
        <v>5.5497559361361193E-2</v>
      </c>
      <c r="AM9" s="3">
        <v>0</v>
      </c>
      <c r="AN9" s="3">
        <v>1</v>
      </c>
      <c r="AO9" s="12">
        <v>0.11560271740265211</v>
      </c>
      <c r="AP9" s="11">
        <v>0.11976656710376613</v>
      </c>
      <c r="AQ9" s="3">
        <v>0</v>
      </c>
      <c r="AR9" s="3">
        <v>1</v>
      </c>
      <c r="AS9" s="12">
        <v>0.14212896675564499</v>
      </c>
      <c r="AT9" s="11">
        <v>1.7262109796944501E-2</v>
      </c>
      <c r="AU9" s="3">
        <v>0</v>
      </c>
      <c r="AV9" s="4">
        <v>0.3333333432674408</v>
      </c>
      <c r="AW9" s="12">
        <v>3.3652297253960385E-2</v>
      </c>
    </row>
    <row r="10" spans="1:49" s="1" customFormat="1" x14ac:dyDescent="0.25">
      <c r="A10" s="81" t="s">
        <v>40</v>
      </c>
      <c r="B10" s="54" t="s">
        <v>9</v>
      </c>
      <c r="C10" s="2">
        <v>366</v>
      </c>
      <c r="D10" s="82">
        <v>0</v>
      </c>
      <c r="E10" s="2">
        <v>18848</v>
      </c>
      <c r="F10" s="16">
        <v>51.497267759562845</v>
      </c>
      <c r="G10" s="2">
        <v>1</v>
      </c>
      <c r="H10" s="2">
        <v>68</v>
      </c>
      <c r="I10" s="50">
        <v>20.539670754571272</v>
      </c>
      <c r="J10" s="9">
        <v>4788</v>
      </c>
      <c r="K10" s="14">
        <v>13.081967213114753</v>
      </c>
      <c r="L10" s="2">
        <v>0</v>
      </c>
      <c r="M10" s="2">
        <v>64</v>
      </c>
      <c r="N10" s="14">
        <v>13.469553793913933</v>
      </c>
      <c r="O10" s="34">
        <f t="shared" si="0"/>
        <v>0.25403225806451613</v>
      </c>
      <c r="P10" s="18">
        <v>1061</v>
      </c>
      <c r="Q10" s="14">
        <v>2.8989071038251368</v>
      </c>
      <c r="R10" s="2">
        <v>0</v>
      </c>
      <c r="S10" s="2">
        <v>60</v>
      </c>
      <c r="T10" s="14">
        <v>4.610666478682667</v>
      </c>
      <c r="U10" s="36">
        <f t="shared" si="1"/>
        <v>5.6292444821731749E-2</v>
      </c>
      <c r="V10" s="18">
        <v>2187</v>
      </c>
      <c r="W10" s="14">
        <v>5.9754098360655741</v>
      </c>
      <c r="X10" s="2">
        <v>0</v>
      </c>
      <c r="Y10" s="2">
        <v>58</v>
      </c>
      <c r="Z10" s="14">
        <v>6.339867050272888</v>
      </c>
      <c r="AA10" s="31">
        <f t="shared" si="2"/>
        <v>0.11603353140916808</v>
      </c>
      <c r="AB10" s="18">
        <v>427.99999999999989</v>
      </c>
      <c r="AC10" s="14">
        <v>1.1693989071038249</v>
      </c>
      <c r="AD10" s="2">
        <v>0</v>
      </c>
      <c r="AE10" s="46">
        <v>25</v>
      </c>
      <c r="AF10" s="14">
        <v>2.1578129895733329</v>
      </c>
      <c r="AG10" s="44">
        <f t="shared" si="3"/>
        <v>2.2707979626485561E-2</v>
      </c>
      <c r="AH10" s="11">
        <v>0.27185172552517695</v>
      </c>
      <c r="AI10" s="3">
        <v>0</v>
      </c>
      <c r="AJ10" s="3">
        <v>1</v>
      </c>
      <c r="AK10" s="12">
        <v>0.25024468660015642</v>
      </c>
      <c r="AL10" s="11">
        <v>6.6047260893987131E-2</v>
      </c>
      <c r="AM10" s="3">
        <v>0</v>
      </c>
      <c r="AN10" s="3">
        <v>1</v>
      </c>
      <c r="AO10" s="12">
        <v>0.12393942193693643</v>
      </c>
      <c r="AP10" s="11">
        <v>0.12061581436972144</v>
      </c>
      <c r="AQ10" s="3">
        <v>0</v>
      </c>
      <c r="AR10" s="3">
        <v>1</v>
      </c>
      <c r="AS10" s="12">
        <v>0.13118295910322761</v>
      </c>
      <c r="AT10" s="11">
        <v>2.6167809769836937E-2</v>
      </c>
      <c r="AU10" s="3">
        <v>0</v>
      </c>
      <c r="AV10" s="3">
        <v>1</v>
      </c>
      <c r="AW10" s="12">
        <v>6.7353652551789212E-2</v>
      </c>
    </row>
    <row r="11" spans="1:49" s="1" customFormat="1" x14ac:dyDescent="0.25">
      <c r="A11" s="81"/>
      <c r="B11" s="54" t="s">
        <v>10</v>
      </c>
      <c r="C11" s="2">
        <v>351</v>
      </c>
      <c r="D11" s="83"/>
      <c r="E11" s="2">
        <v>17970.000000000015</v>
      </c>
      <c r="F11" s="16">
        <v>51.196581196581235</v>
      </c>
      <c r="G11" s="2">
        <v>1</v>
      </c>
      <c r="H11" s="2">
        <v>68</v>
      </c>
      <c r="I11" s="50">
        <v>20.233313117405149</v>
      </c>
      <c r="J11" s="9">
        <v>5393.0000000000009</v>
      </c>
      <c r="K11" s="14">
        <v>15.364672364672368</v>
      </c>
      <c r="L11" s="2">
        <v>0</v>
      </c>
      <c r="M11" s="2">
        <v>60</v>
      </c>
      <c r="N11" s="14">
        <v>13.101289133660737</v>
      </c>
      <c r="O11" s="34">
        <f t="shared" si="0"/>
        <v>0.30011129660545333</v>
      </c>
      <c r="P11" s="18">
        <v>1243.9999999999998</v>
      </c>
      <c r="Q11" s="14">
        <v>3.5441595441595437</v>
      </c>
      <c r="R11" s="2">
        <v>0</v>
      </c>
      <c r="S11" s="2">
        <v>43</v>
      </c>
      <c r="T11" s="14">
        <v>4.3131246635176632</v>
      </c>
      <c r="U11" s="36">
        <f t="shared" si="1"/>
        <v>6.9226488592097873E-2</v>
      </c>
      <c r="V11" s="18">
        <v>2216.0000000000009</v>
      </c>
      <c r="W11" s="14">
        <v>6.3133903133903164</v>
      </c>
      <c r="X11" s="2">
        <v>0</v>
      </c>
      <c r="Y11" s="2">
        <v>49</v>
      </c>
      <c r="Z11" s="14">
        <v>6.6089824298940893</v>
      </c>
      <c r="AA11" s="31">
        <f t="shared" si="2"/>
        <v>0.12331663884251526</v>
      </c>
      <c r="AB11" s="18">
        <v>385.99999999999983</v>
      </c>
      <c r="AC11" s="14">
        <v>1.0997150997150993</v>
      </c>
      <c r="AD11" s="2">
        <v>0</v>
      </c>
      <c r="AE11" s="46">
        <v>9</v>
      </c>
      <c r="AF11" s="14">
        <v>1.5779824111911038</v>
      </c>
      <c r="AG11" s="44">
        <f t="shared" si="3"/>
        <v>2.1480244852531971E-2</v>
      </c>
      <c r="AH11" s="11">
        <v>0.31826332282338654</v>
      </c>
      <c r="AI11" s="3">
        <v>0</v>
      </c>
      <c r="AJ11" s="3">
        <v>1</v>
      </c>
      <c r="AK11" s="12">
        <v>0.25525325527098941</v>
      </c>
      <c r="AL11" s="11">
        <v>9.2152762454947676E-2</v>
      </c>
      <c r="AM11" s="3">
        <v>0</v>
      </c>
      <c r="AN11" s="3">
        <v>1</v>
      </c>
      <c r="AO11" s="12">
        <v>0.15458278803560183</v>
      </c>
      <c r="AP11" s="11">
        <v>0.13697043933144154</v>
      </c>
      <c r="AQ11" s="3">
        <v>0</v>
      </c>
      <c r="AR11" s="3">
        <v>1</v>
      </c>
      <c r="AS11" s="12">
        <v>0.16376265580420463</v>
      </c>
      <c r="AT11" s="11">
        <v>2.9879755847304637E-2</v>
      </c>
      <c r="AU11" s="3">
        <v>0</v>
      </c>
      <c r="AV11" s="3">
        <v>1</v>
      </c>
      <c r="AW11" s="12">
        <v>8.1328706914605253E-2</v>
      </c>
    </row>
    <row r="12" spans="1:49" s="1" customFormat="1" x14ac:dyDescent="0.25">
      <c r="A12" s="81" t="s">
        <v>41</v>
      </c>
      <c r="B12" s="55" t="s">
        <v>12</v>
      </c>
      <c r="C12" s="2">
        <v>457</v>
      </c>
      <c r="D12" s="82">
        <v>1</v>
      </c>
      <c r="E12" s="2">
        <v>23220.000000000011</v>
      </c>
      <c r="F12" s="16">
        <v>50.80962800875276</v>
      </c>
      <c r="G12" s="2">
        <v>1</v>
      </c>
      <c r="H12" s="2">
        <v>68</v>
      </c>
      <c r="I12" s="50">
        <v>20.694649153570815</v>
      </c>
      <c r="J12" s="9">
        <v>6115.9999999999982</v>
      </c>
      <c r="K12" s="14">
        <v>13.382932166301964</v>
      </c>
      <c r="L12" s="2">
        <v>0</v>
      </c>
      <c r="M12" s="2">
        <v>64</v>
      </c>
      <c r="N12" s="14">
        <v>13.221625267601553</v>
      </c>
      <c r="O12" s="34">
        <f t="shared" si="0"/>
        <v>0.26339362618432366</v>
      </c>
      <c r="P12" s="18">
        <v>1442</v>
      </c>
      <c r="Q12" s="14">
        <v>3.1553610503282274</v>
      </c>
      <c r="R12" s="2">
        <v>0</v>
      </c>
      <c r="S12" s="2">
        <v>60</v>
      </c>
      <c r="T12" s="14">
        <v>4.7885026240278599</v>
      </c>
      <c r="U12" s="36">
        <f t="shared" si="1"/>
        <v>6.2101636520241144E-2</v>
      </c>
      <c r="V12" s="18">
        <v>2863.0000000000018</v>
      </c>
      <c r="W12" s="14">
        <v>6.2647702407002228</v>
      </c>
      <c r="X12" s="2">
        <v>0</v>
      </c>
      <c r="Y12" s="2">
        <v>58</v>
      </c>
      <c r="Z12" s="14">
        <v>6.6561808106733107</v>
      </c>
      <c r="AA12" s="31">
        <f t="shared" si="2"/>
        <v>0.12329888027562448</v>
      </c>
      <c r="AB12" s="18">
        <v>557.00000000000023</v>
      </c>
      <c r="AC12" s="14">
        <v>1.218818380743983</v>
      </c>
      <c r="AD12" s="2">
        <v>0</v>
      </c>
      <c r="AE12" s="46">
        <v>25</v>
      </c>
      <c r="AF12" s="14">
        <v>2.0648043543557995</v>
      </c>
      <c r="AG12" s="44">
        <f t="shared" si="3"/>
        <v>2.3987941429801894E-2</v>
      </c>
      <c r="AH12" s="11">
        <v>0.28519880820954269</v>
      </c>
      <c r="AI12" s="3">
        <v>0</v>
      </c>
      <c r="AJ12" s="3">
        <v>1</v>
      </c>
      <c r="AK12" s="12">
        <v>0.25489082336971314</v>
      </c>
      <c r="AL12" s="11">
        <v>7.4417406142866557E-2</v>
      </c>
      <c r="AM12" s="3">
        <v>0</v>
      </c>
      <c r="AN12" s="3">
        <v>1</v>
      </c>
      <c r="AO12" s="12">
        <v>0.13665265056395667</v>
      </c>
      <c r="AP12" s="11">
        <v>0.13048406360014717</v>
      </c>
      <c r="AQ12" s="3">
        <v>0</v>
      </c>
      <c r="AR12" s="3">
        <v>1</v>
      </c>
      <c r="AS12" s="12">
        <v>0.14291306755544325</v>
      </c>
      <c r="AT12" s="11">
        <v>2.7205672310726396E-2</v>
      </c>
      <c r="AU12" s="3">
        <v>0</v>
      </c>
      <c r="AV12" s="3">
        <v>1</v>
      </c>
      <c r="AW12" s="12">
        <v>6.3245525249002899E-2</v>
      </c>
    </row>
    <row r="13" spans="1:49" s="1" customFormat="1" x14ac:dyDescent="0.25">
      <c r="A13" s="81"/>
      <c r="B13" s="55" t="s">
        <v>11</v>
      </c>
      <c r="C13" s="2">
        <v>259</v>
      </c>
      <c r="D13" s="83"/>
      <c r="E13" s="2">
        <v>13589.000000000004</v>
      </c>
      <c r="F13" s="16">
        <v>52.467181467181483</v>
      </c>
      <c r="G13" s="2">
        <v>1</v>
      </c>
      <c r="H13" s="2">
        <v>68</v>
      </c>
      <c r="I13" s="50">
        <v>19.662508203349507</v>
      </c>
      <c r="J13" s="9">
        <v>4062.0000000000014</v>
      </c>
      <c r="K13" s="14">
        <v>15.683397683397688</v>
      </c>
      <c r="L13" s="2">
        <v>0</v>
      </c>
      <c r="M13" s="2">
        <v>60</v>
      </c>
      <c r="N13" s="14">
        <v>13.427387061328174</v>
      </c>
      <c r="O13" s="34">
        <f t="shared" si="0"/>
        <v>0.29891824269629852</v>
      </c>
      <c r="P13" s="18">
        <v>863.00000000000045</v>
      </c>
      <c r="Q13" s="14">
        <v>3.3320463320463336</v>
      </c>
      <c r="R13" s="2">
        <v>0</v>
      </c>
      <c r="S13" s="2">
        <v>24</v>
      </c>
      <c r="T13" s="14">
        <v>3.874706298168912</v>
      </c>
      <c r="U13" s="36">
        <f t="shared" si="1"/>
        <v>6.3507248509824143E-2</v>
      </c>
      <c r="V13" s="18">
        <v>1537.0000000000005</v>
      </c>
      <c r="W13" s="14">
        <v>5.9343629343629365</v>
      </c>
      <c r="X13" s="2">
        <v>0</v>
      </c>
      <c r="Y13" s="2">
        <v>49</v>
      </c>
      <c r="Z13" s="14">
        <v>6.1467468454863816</v>
      </c>
      <c r="AA13" s="31">
        <f t="shared" si="2"/>
        <v>0.11310618882920009</v>
      </c>
      <c r="AB13" s="18">
        <v>256</v>
      </c>
      <c r="AC13" s="14">
        <v>0.98841698841698844</v>
      </c>
      <c r="AD13" s="2">
        <v>0</v>
      </c>
      <c r="AE13" s="46">
        <v>8</v>
      </c>
      <c r="AF13" s="14">
        <v>1.5488996481439179</v>
      </c>
      <c r="AG13" s="44">
        <f t="shared" si="3"/>
        <v>1.8838766649495912E-2</v>
      </c>
      <c r="AH13" s="11">
        <v>0.31096127088106151</v>
      </c>
      <c r="AI13" s="3">
        <v>0</v>
      </c>
      <c r="AJ13" s="3">
        <v>1</v>
      </c>
      <c r="AK13" s="12">
        <v>0.25142893871143246</v>
      </c>
      <c r="AL13" s="11">
        <v>8.6911824330486123E-2</v>
      </c>
      <c r="AM13" s="3">
        <v>0</v>
      </c>
      <c r="AN13" s="3">
        <v>1</v>
      </c>
      <c r="AO13" s="12">
        <v>0.14660310210549432</v>
      </c>
      <c r="AP13" s="11">
        <v>0.12454618477266152</v>
      </c>
      <c r="AQ13" s="3">
        <v>0</v>
      </c>
      <c r="AR13" s="3">
        <v>1</v>
      </c>
      <c r="AS13" s="12">
        <v>0.1569373296537257</v>
      </c>
      <c r="AT13" s="11">
        <v>2.9039032124414405E-2</v>
      </c>
      <c r="AU13" s="3">
        <v>0</v>
      </c>
      <c r="AV13" s="3">
        <v>1</v>
      </c>
      <c r="AW13" s="12">
        <v>9.111387321680503E-2</v>
      </c>
    </row>
    <row r="14" spans="1:49" s="1" customFormat="1" x14ac:dyDescent="0.25">
      <c r="A14" s="81" t="s">
        <v>42</v>
      </c>
      <c r="B14" s="55" t="s">
        <v>12</v>
      </c>
      <c r="C14" s="2">
        <v>621</v>
      </c>
      <c r="D14" s="82">
        <v>1</v>
      </c>
      <c r="E14" s="2">
        <v>32270.000000000011</v>
      </c>
      <c r="F14" s="16">
        <v>51.964573268921114</v>
      </c>
      <c r="G14" s="2">
        <v>1</v>
      </c>
      <c r="H14" s="2">
        <v>68</v>
      </c>
      <c r="I14" s="50">
        <v>20.34497721210705</v>
      </c>
      <c r="J14" s="9">
        <v>8642.0000000000036</v>
      </c>
      <c r="K14" s="14">
        <v>13.916264090177139</v>
      </c>
      <c r="L14" s="2">
        <v>0</v>
      </c>
      <c r="M14" s="2">
        <v>64</v>
      </c>
      <c r="N14" s="14">
        <v>13.512219424002923</v>
      </c>
      <c r="O14" s="34">
        <f t="shared" si="0"/>
        <v>0.26780291292221881</v>
      </c>
      <c r="P14" s="18">
        <v>1908.0000000000007</v>
      </c>
      <c r="Q14" s="14">
        <v>3.0724637681159432</v>
      </c>
      <c r="R14" s="2">
        <v>0</v>
      </c>
      <c r="S14" s="2">
        <v>60</v>
      </c>
      <c r="T14" s="14">
        <v>4.540097187114303</v>
      </c>
      <c r="U14" s="36">
        <f t="shared" si="1"/>
        <v>5.9126123334366287E-2</v>
      </c>
      <c r="V14" s="18">
        <v>3714.9999999999973</v>
      </c>
      <c r="W14" s="14">
        <v>5.982286634460543</v>
      </c>
      <c r="X14" s="2">
        <v>0</v>
      </c>
      <c r="Y14" s="2">
        <v>58</v>
      </c>
      <c r="Z14" s="14">
        <v>6.3878419235520232</v>
      </c>
      <c r="AA14" s="31">
        <f t="shared" si="2"/>
        <v>0.11512240471025709</v>
      </c>
      <c r="AB14" s="18">
        <v>681.99999999999989</v>
      </c>
      <c r="AC14" s="14">
        <v>1.0982286634460545</v>
      </c>
      <c r="AD14" s="2">
        <v>0</v>
      </c>
      <c r="AE14" s="46">
        <v>25</v>
      </c>
      <c r="AF14" s="14">
        <v>1.9130317314914591</v>
      </c>
      <c r="AG14" s="44">
        <f t="shared" si="3"/>
        <v>2.1134180353269281E-2</v>
      </c>
      <c r="AH14" s="11">
        <v>0.28571399146969906</v>
      </c>
      <c r="AI14" s="3">
        <v>0</v>
      </c>
      <c r="AJ14" s="3">
        <v>1</v>
      </c>
      <c r="AK14" s="12">
        <v>0.25550403813340494</v>
      </c>
      <c r="AL14" s="11">
        <v>7.7927116135168326E-2</v>
      </c>
      <c r="AM14" s="3">
        <v>0</v>
      </c>
      <c r="AN14" s="3">
        <v>1</v>
      </c>
      <c r="AO14" s="12">
        <v>0.14795608456234352</v>
      </c>
      <c r="AP14" s="11">
        <v>0.12326166888132042</v>
      </c>
      <c r="AQ14" s="3">
        <v>0</v>
      </c>
      <c r="AR14" s="3">
        <v>1</v>
      </c>
      <c r="AS14" s="12">
        <v>0.14474851429229299</v>
      </c>
      <c r="AT14" s="11">
        <v>2.7730385681401321E-2</v>
      </c>
      <c r="AU14" s="3">
        <v>0</v>
      </c>
      <c r="AV14" s="3">
        <v>1</v>
      </c>
      <c r="AW14" s="12">
        <v>7.8379342898522983E-2</v>
      </c>
    </row>
    <row r="15" spans="1:49" s="1" customFormat="1" x14ac:dyDescent="0.25">
      <c r="A15" s="81"/>
      <c r="B15" s="55" t="s">
        <v>11</v>
      </c>
      <c r="C15" s="2">
        <v>95</v>
      </c>
      <c r="D15" s="83"/>
      <c r="E15" s="2">
        <v>4538.9999999999991</v>
      </c>
      <c r="F15" s="16">
        <v>47.778947368421044</v>
      </c>
      <c r="G15" s="2">
        <v>2</v>
      </c>
      <c r="H15" s="2">
        <v>68</v>
      </c>
      <c r="I15" s="50">
        <v>19.951632443939307</v>
      </c>
      <c r="J15" s="9">
        <v>1535.9999999999998</v>
      </c>
      <c r="K15" s="14">
        <v>16.168421052631576</v>
      </c>
      <c r="L15" s="2">
        <v>0</v>
      </c>
      <c r="M15" s="2">
        <v>57</v>
      </c>
      <c r="N15" s="14">
        <v>11.97839600633818</v>
      </c>
      <c r="O15" s="34">
        <f t="shared" si="0"/>
        <v>0.33840052875082621</v>
      </c>
      <c r="P15" s="18">
        <v>397</v>
      </c>
      <c r="Q15" s="14">
        <v>4.1789473684210527</v>
      </c>
      <c r="R15" s="2">
        <v>0</v>
      </c>
      <c r="S15" s="2">
        <v>17</v>
      </c>
      <c r="T15" s="14">
        <v>3.9328917068807661</v>
      </c>
      <c r="U15" s="36">
        <f t="shared" si="1"/>
        <v>8.7464199162811215E-2</v>
      </c>
      <c r="V15" s="18">
        <v>685.00000000000011</v>
      </c>
      <c r="W15" s="14">
        <v>7.2105263157894752</v>
      </c>
      <c r="X15" s="2">
        <v>0</v>
      </c>
      <c r="Y15" s="2">
        <v>39</v>
      </c>
      <c r="Z15" s="14">
        <v>6.9540968131024927</v>
      </c>
      <c r="AA15" s="31">
        <f t="shared" si="2"/>
        <v>0.15091429830359115</v>
      </c>
      <c r="AB15" s="18">
        <v>131</v>
      </c>
      <c r="AC15" s="14">
        <v>1.3789473684210527</v>
      </c>
      <c r="AD15" s="2">
        <v>0</v>
      </c>
      <c r="AE15" s="46">
        <v>9</v>
      </c>
      <c r="AF15" s="14">
        <v>1.7755966774665455</v>
      </c>
      <c r="AG15" s="44">
        <f t="shared" si="3"/>
        <v>2.8860982595285311E-2</v>
      </c>
      <c r="AH15" s="11">
        <v>0.35206774533971358</v>
      </c>
      <c r="AI15" s="3">
        <v>0</v>
      </c>
      <c r="AJ15" s="3">
        <v>1</v>
      </c>
      <c r="AK15" s="12">
        <v>0.23537627818830581</v>
      </c>
      <c r="AL15" s="11">
        <v>8.553871567312045E-2</v>
      </c>
      <c r="AM15" s="3">
        <v>0</v>
      </c>
      <c r="AN15" s="4">
        <v>0.3611111044883728</v>
      </c>
      <c r="AO15" s="12">
        <v>7.358511215764918E-2</v>
      </c>
      <c r="AP15" s="11">
        <v>0.16150718469564856</v>
      </c>
      <c r="AQ15" s="3">
        <v>0</v>
      </c>
      <c r="AR15" s="3">
        <v>1</v>
      </c>
      <c r="AS15" s="12">
        <v>0.16511638141906831</v>
      </c>
      <c r="AT15" s="11">
        <v>2.8774021663948109E-2</v>
      </c>
      <c r="AU15" s="3">
        <v>0</v>
      </c>
      <c r="AV15" s="4">
        <v>0.25</v>
      </c>
      <c r="AW15" s="12">
        <v>4.0927206183826788E-2</v>
      </c>
    </row>
    <row r="16" spans="1:49" s="1" customFormat="1" x14ac:dyDescent="0.25">
      <c r="A16" s="81" t="s">
        <v>43</v>
      </c>
      <c r="B16" s="55" t="s">
        <v>12</v>
      </c>
      <c r="C16" s="2">
        <v>622</v>
      </c>
      <c r="D16" s="82">
        <v>1</v>
      </c>
      <c r="E16" s="2">
        <v>32293.999999999978</v>
      </c>
      <c r="F16" s="16">
        <v>51.919614147909932</v>
      </c>
      <c r="G16" s="2">
        <v>1</v>
      </c>
      <c r="H16" s="2">
        <v>68</v>
      </c>
      <c r="I16" s="50">
        <v>20.226972183587257</v>
      </c>
      <c r="J16" s="9">
        <v>8686.9999999999982</v>
      </c>
      <c r="K16" s="14">
        <v>13.966237942122184</v>
      </c>
      <c r="L16" s="2">
        <v>0</v>
      </c>
      <c r="M16" s="2">
        <v>64</v>
      </c>
      <c r="N16" s="14">
        <v>13.445200461642784</v>
      </c>
      <c r="O16" s="34">
        <f t="shared" si="0"/>
        <v>0.26899733696661932</v>
      </c>
      <c r="P16" s="18">
        <v>1925</v>
      </c>
      <c r="Q16" s="14">
        <v>3.094855305466238</v>
      </c>
      <c r="R16" s="2">
        <v>0</v>
      </c>
      <c r="S16" s="2">
        <v>60</v>
      </c>
      <c r="T16" s="14">
        <v>4.5886163732192395</v>
      </c>
      <c r="U16" s="36">
        <f t="shared" si="1"/>
        <v>5.9608596024029271E-2</v>
      </c>
      <c r="V16" s="18">
        <v>3687.0000000000018</v>
      </c>
      <c r="W16" s="14">
        <v>5.9276527331189737</v>
      </c>
      <c r="X16" s="2">
        <v>0</v>
      </c>
      <c r="Y16" s="2">
        <v>58</v>
      </c>
      <c r="Z16" s="14">
        <v>6.2546271918606928</v>
      </c>
      <c r="AA16" s="31">
        <f t="shared" si="2"/>
        <v>0.11416981482628365</v>
      </c>
      <c r="AB16" s="18">
        <v>683.00000000000011</v>
      </c>
      <c r="AC16" s="14">
        <v>1.0980707395498395</v>
      </c>
      <c r="AD16" s="2">
        <v>0</v>
      </c>
      <c r="AE16" s="46">
        <v>25</v>
      </c>
      <c r="AF16" s="14">
        <v>1.9341068271479698</v>
      </c>
      <c r="AG16" s="44">
        <f t="shared" si="3"/>
        <v>2.1149439524369869E-2</v>
      </c>
      <c r="AH16" s="11">
        <v>0.28732029333788511</v>
      </c>
      <c r="AI16" s="3">
        <v>0</v>
      </c>
      <c r="AJ16" s="3">
        <v>1</v>
      </c>
      <c r="AK16" s="12">
        <v>0.25578927834025028</v>
      </c>
      <c r="AL16" s="11">
        <v>7.6913105093325967E-2</v>
      </c>
      <c r="AM16" s="3">
        <v>0</v>
      </c>
      <c r="AN16" s="3">
        <v>1</v>
      </c>
      <c r="AO16" s="12">
        <v>0.14363896334153181</v>
      </c>
      <c r="AP16" s="11">
        <v>0.1222332892490257</v>
      </c>
      <c r="AQ16" s="3">
        <v>0</v>
      </c>
      <c r="AR16" s="3">
        <v>1</v>
      </c>
      <c r="AS16" s="12">
        <v>0.14196151458639947</v>
      </c>
      <c r="AT16" s="11">
        <v>2.7164186854095131E-2</v>
      </c>
      <c r="AU16" s="3">
        <v>0</v>
      </c>
      <c r="AV16" s="3">
        <v>1</v>
      </c>
      <c r="AW16" s="12">
        <v>7.7616377094416059E-2</v>
      </c>
    </row>
    <row r="17" spans="1:49" s="1" customFormat="1" x14ac:dyDescent="0.25">
      <c r="A17" s="81"/>
      <c r="B17" s="55" t="s">
        <v>11</v>
      </c>
      <c r="C17" s="2">
        <v>94</v>
      </c>
      <c r="D17" s="83"/>
      <c r="E17" s="2">
        <v>4515.0000000000009</v>
      </c>
      <c r="F17" s="16">
        <v>48.031914893617035</v>
      </c>
      <c r="G17" s="2">
        <v>1</v>
      </c>
      <c r="H17" s="2">
        <v>68</v>
      </c>
      <c r="I17" s="50">
        <v>20.787430097469844</v>
      </c>
      <c r="J17" s="9">
        <v>1491.0000000000005</v>
      </c>
      <c r="K17" s="14">
        <v>15.861702127659578</v>
      </c>
      <c r="L17" s="2">
        <v>0</v>
      </c>
      <c r="M17" s="2">
        <v>57</v>
      </c>
      <c r="N17" s="14">
        <v>12.508578616577193</v>
      </c>
      <c r="O17" s="34">
        <f t="shared" si="0"/>
        <v>0.33023255813953489</v>
      </c>
      <c r="P17" s="18">
        <v>380.00000000000017</v>
      </c>
      <c r="Q17" s="14">
        <v>4.0425531914893638</v>
      </c>
      <c r="R17" s="2">
        <v>0</v>
      </c>
      <c r="S17" s="2">
        <v>17</v>
      </c>
      <c r="T17" s="14">
        <v>3.5708343460944487</v>
      </c>
      <c r="U17" s="36">
        <f t="shared" si="1"/>
        <v>8.4163898117386504E-2</v>
      </c>
      <c r="V17" s="18">
        <v>713</v>
      </c>
      <c r="W17" s="14">
        <v>7.5851063829787231</v>
      </c>
      <c r="X17" s="2">
        <v>0</v>
      </c>
      <c r="Y17" s="2">
        <v>39</v>
      </c>
      <c r="Z17" s="14">
        <v>7.6557794241155808</v>
      </c>
      <c r="AA17" s="31">
        <f t="shared" si="2"/>
        <v>0.15791805094130673</v>
      </c>
      <c r="AB17" s="18">
        <v>130</v>
      </c>
      <c r="AC17" s="14">
        <v>1.3829787234042548</v>
      </c>
      <c r="AD17" s="2">
        <v>0</v>
      </c>
      <c r="AE17" s="46">
        <v>8</v>
      </c>
      <c r="AF17" s="14">
        <v>1.6138272347523637</v>
      </c>
      <c r="AG17" s="44">
        <f t="shared" si="3"/>
        <v>2.879291251384274E-2</v>
      </c>
      <c r="AH17" s="11">
        <v>0.34214470269990732</v>
      </c>
      <c r="AI17" s="3">
        <v>0</v>
      </c>
      <c r="AJ17" s="3">
        <v>1</v>
      </c>
      <c r="AK17" s="12">
        <v>0.23576151056884337</v>
      </c>
      <c r="AL17" s="11">
        <v>9.2329422774863348E-2</v>
      </c>
      <c r="AM17" s="3">
        <v>0</v>
      </c>
      <c r="AN17" s="3">
        <v>1</v>
      </c>
      <c r="AO17" s="12">
        <v>0.1161298012878237</v>
      </c>
      <c r="AP17" s="11">
        <v>0.16871886179247442</v>
      </c>
      <c r="AQ17" s="3">
        <v>0</v>
      </c>
      <c r="AR17" s="3">
        <v>1</v>
      </c>
      <c r="AS17" s="12">
        <v>0.17906834981375527</v>
      </c>
      <c r="AT17" s="11">
        <v>3.2531673861469358E-2</v>
      </c>
      <c r="AU17" s="3">
        <v>0</v>
      </c>
      <c r="AV17" s="4">
        <v>0.3333333432674408</v>
      </c>
      <c r="AW17" s="12">
        <v>4.8963259980957595E-2</v>
      </c>
    </row>
    <row r="18" spans="1:49" s="1" customFormat="1" x14ac:dyDescent="0.25">
      <c r="A18" s="81" t="s">
        <v>60</v>
      </c>
      <c r="B18" s="55" t="s">
        <v>12</v>
      </c>
      <c r="C18" s="2">
        <v>665</v>
      </c>
      <c r="D18" s="82">
        <v>1</v>
      </c>
      <c r="E18" s="2">
        <v>34260.999999999985</v>
      </c>
      <c r="F18" s="16">
        <v>51.520300751879681</v>
      </c>
      <c r="G18" s="2">
        <v>1</v>
      </c>
      <c r="H18" s="2">
        <v>68</v>
      </c>
      <c r="I18" s="50">
        <v>20.000375596618134</v>
      </c>
      <c r="J18" s="9">
        <v>9532.0000000000055</v>
      </c>
      <c r="K18" s="14">
        <v>14.333834586466175</v>
      </c>
      <c r="L18" s="2">
        <v>0</v>
      </c>
      <c r="M18" s="2">
        <v>64</v>
      </c>
      <c r="N18" s="14">
        <v>13.330703797536623</v>
      </c>
      <c r="O18" s="34">
        <f t="shared" si="0"/>
        <v>0.27821721490908058</v>
      </c>
      <c r="P18" s="18">
        <v>2106</v>
      </c>
      <c r="Q18" s="14">
        <v>3.1669172932330829</v>
      </c>
      <c r="R18" s="2">
        <v>0</v>
      </c>
      <c r="S18" s="2">
        <v>60</v>
      </c>
      <c r="T18" s="14">
        <v>4.2600823321366716</v>
      </c>
      <c r="U18" s="36">
        <f t="shared" si="1"/>
        <v>6.1469309126995733E-2</v>
      </c>
      <c r="V18" s="18">
        <v>4120.0000000000009</v>
      </c>
      <c r="W18" s="14">
        <v>6.1954887218045123</v>
      </c>
      <c r="X18" s="2">
        <v>0</v>
      </c>
      <c r="Y18" s="2">
        <v>58</v>
      </c>
      <c r="Z18" s="14">
        <v>6.482202983657138</v>
      </c>
      <c r="AA18" s="31">
        <f t="shared" si="2"/>
        <v>0.12025334928927943</v>
      </c>
      <c r="AB18" s="18">
        <v>757.99999999999977</v>
      </c>
      <c r="AC18" s="14">
        <v>1.1398496240601501</v>
      </c>
      <c r="AD18" s="2">
        <v>0</v>
      </c>
      <c r="AE18" s="46">
        <v>25</v>
      </c>
      <c r="AF18" s="14">
        <v>1.9145896666938464</v>
      </c>
      <c r="AG18" s="44">
        <f t="shared" si="3"/>
        <v>2.2124281252736352E-2</v>
      </c>
      <c r="AH18" s="11">
        <v>0.29601779175516124</v>
      </c>
      <c r="AI18" s="3">
        <v>0</v>
      </c>
      <c r="AJ18" s="3">
        <v>1</v>
      </c>
      <c r="AK18" s="12">
        <v>0.25203636410862029</v>
      </c>
      <c r="AL18" s="11">
        <v>7.5623631854086382E-2</v>
      </c>
      <c r="AM18" s="3">
        <v>0</v>
      </c>
      <c r="AN18" s="3">
        <v>1</v>
      </c>
      <c r="AO18" s="12">
        <v>0.13058736542707017</v>
      </c>
      <c r="AP18" s="11">
        <v>0.1307463476070225</v>
      </c>
      <c r="AQ18" s="3">
        <v>0</v>
      </c>
      <c r="AR18" s="3">
        <v>1</v>
      </c>
      <c r="AS18" s="12">
        <v>0.15024159645257315</v>
      </c>
      <c r="AT18" s="11">
        <v>2.8486310939927748E-2</v>
      </c>
      <c r="AU18" s="3">
        <v>0</v>
      </c>
      <c r="AV18" s="3">
        <v>1</v>
      </c>
      <c r="AW18" s="12">
        <v>7.6762216990887991E-2</v>
      </c>
    </row>
    <row r="19" spans="1:49" s="1" customFormat="1" x14ac:dyDescent="0.25">
      <c r="A19" s="81"/>
      <c r="B19" s="55" t="s">
        <v>11</v>
      </c>
      <c r="C19" s="2">
        <v>51</v>
      </c>
      <c r="D19" s="83"/>
      <c r="E19" s="2">
        <v>2547.9999999999991</v>
      </c>
      <c r="F19" s="16">
        <v>49.960784313725476</v>
      </c>
      <c r="G19" s="2">
        <v>1</v>
      </c>
      <c r="H19" s="2">
        <v>68</v>
      </c>
      <c r="I19" s="50">
        <v>24.399148168994529</v>
      </c>
      <c r="J19" s="9">
        <v>646.00000000000011</v>
      </c>
      <c r="K19" s="14">
        <v>12.666666666666668</v>
      </c>
      <c r="L19" s="2">
        <v>0</v>
      </c>
      <c r="M19" s="2">
        <v>59</v>
      </c>
      <c r="N19" s="14">
        <v>13.398009802454494</v>
      </c>
      <c r="O19" s="34">
        <f t="shared" si="0"/>
        <v>0.25353218210361084</v>
      </c>
      <c r="P19" s="18">
        <v>199</v>
      </c>
      <c r="Q19" s="14">
        <v>3.9019607843137254</v>
      </c>
      <c r="R19" s="2">
        <v>0</v>
      </c>
      <c r="S19" s="2">
        <v>43</v>
      </c>
      <c r="T19" s="14">
        <v>6.7208776270983677</v>
      </c>
      <c r="U19" s="36">
        <f t="shared" si="1"/>
        <v>7.8100470957613841E-2</v>
      </c>
      <c r="V19" s="18">
        <v>280</v>
      </c>
      <c r="W19" s="14">
        <v>5.4901960784313717</v>
      </c>
      <c r="X19" s="2">
        <v>0</v>
      </c>
      <c r="Y19" s="2">
        <v>27</v>
      </c>
      <c r="Z19" s="14">
        <v>6.3949121933599926</v>
      </c>
      <c r="AA19" s="31">
        <f t="shared" si="2"/>
        <v>0.10989010989010993</v>
      </c>
      <c r="AB19" s="18">
        <v>55.000000000000007</v>
      </c>
      <c r="AC19" s="14">
        <v>1.0784313725490198</v>
      </c>
      <c r="AD19" s="2">
        <v>0</v>
      </c>
      <c r="AE19" s="46">
        <v>7</v>
      </c>
      <c r="AF19" s="14">
        <v>1.6594352925607185</v>
      </c>
      <c r="AG19" s="44">
        <f t="shared" si="3"/>
        <v>2.1585557299843024E-2</v>
      </c>
      <c r="AH19" s="11">
        <v>0.2749606469171304</v>
      </c>
      <c r="AI19" s="3">
        <v>0</v>
      </c>
      <c r="AJ19" s="3">
        <v>1</v>
      </c>
      <c r="AK19" s="12">
        <v>0.27733604138845197</v>
      </c>
      <c r="AL19" s="11">
        <v>0.12214121423369531</v>
      </c>
      <c r="AM19" s="3">
        <v>0</v>
      </c>
      <c r="AN19" s="3">
        <v>1</v>
      </c>
      <c r="AO19" s="12">
        <v>0.23067095548656211</v>
      </c>
      <c r="AP19" s="11">
        <v>9.6908975739543379E-2</v>
      </c>
      <c r="AQ19" s="3">
        <v>0</v>
      </c>
      <c r="AR19" s="4">
        <v>0.4285714328289032</v>
      </c>
      <c r="AS19" s="12">
        <v>0.11235709360899229</v>
      </c>
      <c r="AT19" s="11">
        <v>1.9817741003398805E-2</v>
      </c>
      <c r="AU19" s="3">
        <v>0</v>
      </c>
      <c r="AV19" s="4">
        <v>0.1428571492433548</v>
      </c>
      <c r="AW19" s="12">
        <v>3.1706223889012487E-2</v>
      </c>
    </row>
    <row r="20" spans="1:49" s="1" customFormat="1" x14ac:dyDescent="0.25">
      <c r="A20" s="81" t="s">
        <v>48</v>
      </c>
      <c r="B20" s="55" t="s">
        <v>12</v>
      </c>
      <c r="C20" s="2">
        <v>373</v>
      </c>
      <c r="D20" s="82">
        <v>1</v>
      </c>
      <c r="E20" s="2">
        <v>19405</v>
      </c>
      <c r="F20" s="16">
        <v>52.024128686327082</v>
      </c>
      <c r="G20" s="2">
        <v>1</v>
      </c>
      <c r="H20" s="2">
        <v>68</v>
      </c>
      <c r="I20" s="50">
        <v>19.236137505589127</v>
      </c>
      <c r="J20" s="9">
        <v>5229.0000000000009</v>
      </c>
      <c r="K20" s="14">
        <v>14.018766756032173</v>
      </c>
      <c r="L20" s="2">
        <v>0</v>
      </c>
      <c r="M20" s="2">
        <v>61</v>
      </c>
      <c r="N20" s="14">
        <v>12.638785312439857</v>
      </c>
      <c r="O20" s="34">
        <f t="shared" si="0"/>
        <v>0.26946663231126006</v>
      </c>
      <c r="P20" s="18">
        <v>1183.9999999999993</v>
      </c>
      <c r="Q20" s="14">
        <v>3.1742627345844485</v>
      </c>
      <c r="R20" s="2">
        <v>0</v>
      </c>
      <c r="S20" s="2">
        <v>60</v>
      </c>
      <c r="T20" s="14">
        <v>4.5305631525420855</v>
      </c>
      <c r="U20" s="36">
        <f t="shared" si="1"/>
        <v>6.1015202267456804E-2</v>
      </c>
      <c r="V20" s="18">
        <v>2168</v>
      </c>
      <c r="W20" s="14">
        <v>5.8123324396782836</v>
      </c>
      <c r="X20" s="2">
        <v>0</v>
      </c>
      <c r="Y20" s="2">
        <v>39</v>
      </c>
      <c r="Z20" s="14">
        <v>5.8807283376857233</v>
      </c>
      <c r="AA20" s="31">
        <f t="shared" si="2"/>
        <v>0.11172378253027571</v>
      </c>
      <c r="AB20" s="18">
        <v>389.00000000000011</v>
      </c>
      <c r="AC20" s="14">
        <v>1.0428954423592496</v>
      </c>
      <c r="AD20" s="2">
        <v>0</v>
      </c>
      <c r="AE20" s="46">
        <v>9</v>
      </c>
      <c r="AF20" s="14">
        <v>1.6142124756232272</v>
      </c>
      <c r="AG20" s="44">
        <f t="shared" si="3"/>
        <v>2.0046379799020877E-2</v>
      </c>
      <c r="AH20" s="11">
        <v>0.27765510900160811</v>
      </c>
      <c r="AI20" s="3">
        <v>0</v>
      </c>
      <c r="AJ20" s="3">
        <v>1</v>
      </c>
      <c r="AK20" s="12">
        <v>0.23849898346668011</v>
      </c>
      <c r="AL20" s="11">
        <v>7.1823839682476479E-2</v>
      </c>
      <c r="AM20" s="3">
        <v>0</v>
      </c>
      <c r="AN20" s="3">
        <v>1</v>
      </c>
      <c r="AO20" s="12">
        <v>0.12578119532406737</v>
      </c>
      <c r="AP20" s="11">
        <v>0.11901793484363807</v>
      </c>
      <c r="AQ20" s="3">
        <v>0</v>
      </c>
      <c r="AR20" s="3">
        <v>1</v>
      </c>
      <c r="AS20" s="12">
        <v>0.13944321816440947</v>
      </c>
      <c r="AT20" s="11">
        <v>2.3745346092806263E-2</v>
      </c>
      <c r="AU20" s="3">
        <v>0</v>
      </c>
      <c r="AV20" s="4">
        <v>0.5</v>
      </c>
      <c r="AW20" s="12">
        <v>4.8785738590809806E-2</v>
      </c>
    </row>
    <row r="21" spans="1:49" s="1" customFormat="1" x14ac:dyDescent="0.25">
      <c r="A21" s="81"/>
      <c r="B21" s="55" t="s">
        <v>11</v>
      </c>
      <c r="C21" s="2">
        <v>343</v>
      </c>
      <c r="D21" s="83"/>
      <c r="E21" s="2">
        <v>17404</v>
      </c>
      <c r="F21" s="16">
        <v>50.740524781341108</v>
      </c>
      <c r="G21" s="2">
        <v>1</v>
      </c>
      <c r="H21" s="2">
        <v>68</v>
      </c>
      <c r="I21" s="50">
        <v>21.463004121572308</v>
      </c>
      <c r="J21" s="9">
        <v>4949</v>
      </c>
      <c r="K21" s="14">
        <v>14.428571428571429</v>
      </c>
      <c r="L21" s="2">
        <v>0</v>
      </c>
      <c r="M21" s="2">
        <v>64</v>
      </c>
      <c r="N21" s="14">
        <v>14.064596172555969</v>
      </c>
      <c r="O21" s="34">
        <f t="shared" si="0"/>
        <v>0.28435991726039989</v>
      </c>
      <c r="P21" s="18">
        <v>1121.0000000000005</v>
      </c>
      <c r="Q21" s="14">
        <v>3.2682215743440248</v>
      </c>
      <c r="R21" s="2">
        <v>0</v>
      </c>
      <c r="S21" s="2">
        <v>43</v>
      </c>
      <c r="T21" s="14">
        <v>4.4252477431425437</v>
      </c>
      <c r="U21" s="36">
        <f t="shared" si="1"/>
        <v>6.4410480349345003E-2</v>
      </c>
      <c r="V21" s="18">
        <v>2232.0000000000009</v>
      </c>
      <c r="W21" s="14">
        <v>6.5072886297376114</v>
      </c>
      <c r="X21" s="2">
        <v>0</v>
      </c>
      <c r="Y21" s="2">
        <v>58</v>
      </c>
      <c r="Z21" s="14">
        <v>7.0540378255662519</v>
      </c>
      <c r="AA21" s="31">
        <f t="shared" si="2"/>
        <v>0.12824638014249604</v>
      </c>
      <c r="AB21" s="18">
        <v>424.00000000000006</v>
      </c>
      <c r="AC21" s="14">
        <v>1.2361516034985425</v>
      </c>
      <c r="AD21" s="2">
        <v>0</v>
      </c>
      <c r="AE21" s="46">
        <v>25</v>
      </c>
      <c r="AF21" s="14">
        <v>2.160160081866239</v>
      </c>
      <c r="AG21" s="44">
        <f t="shared" si="3"/>
        <v>2.4362215582624688E-2</v>
      </c>
      <c r="AH21" s="11">
        <v>0.31285559432173776</v>
      </c>
      <c r="AI21" s="3">
        <v>0</v>
      </c>
      <c r="AJ21" s="3">
        <v>1</v>
      </c>
      <c r="AK21" s="12">
        <v>0.26854694363933895</v>
      </c>
      <c r="AL21" s="11">
        <v>8.6672375823096906E-2</v>
      </c>
      <c r="AM21" s="3">
        <v>0</v>
      </c>
      <c r="AN21" s="3">
        <v>1</v>
      </c>
      <c r="AO21" s="12">
        <v>0.15447902579476208</v>
      </c>
      <c r="AP21" s="11">
        <v>0.13846935634026117</v>
      </c>
      <c r="AQ21" s="3">
        <v>0</v>
      </c>
      <c r="AR21" s="3">
        <v>1</v>
      </c>
      <c r="AS21" s="12">
        <v>0.15646568454945656</v>
      </c>
      <c r="AT21" s="11">
        <v>3.235302470439811E-2</v>
      </c>
      <c r="AU21" s="3">
        <v>0</v>
      </c>
      <c r="AV21" s="3">
        <v>1</v>
      </c>
      <c r="AW21" s="12">
        <v>9.4710782251453879E-2</v>
      </c>
    </row>
    <row r="22" spans="1:49" s="1" customFormat="1" x14ac:dyDescent="0.25">
      <c r="A22" s="81" t="s">
        <v>47</v>
      </c>
      <c r="B22" s="55" t="s">
        <v>12</v>
      </c>
      <c r="C22" s="2">
        <v>630</v>
      </c>
      <c r="D22" s="82">
        <v>1</v>
      </c>
      <c r="E22" s="2">
        <v>32475.000000000004</v>
      </c>
      <c r="F22" s="16">
        <v>51.547619047619051</v>
      </c>
      <c r="G22" s="2">
        <v>1</v>
      </c>
      <c r="H22" s="2">
        <v>68</v>
      </c>
      <c r="I22" s="50">
        <v>20.252934444729988</v>
      </c>
      <c r="J22" s="9">
        <v>8919.0000000000036</v>
      </c>
      <c r="K22" s="14">
        <v>14.157142857142864</v>
      </c>
      <c r="L22" s="2">
        <v>0</v>
      </c>
      <c r="M22" s="2">
        <v>61</v>
      </c>
      <c r="N22" s="14">
        <v>13.427390726141425</v>
      </c>
      <c r="O22" s="34">
        <f t="shared" si="0"/>
        <v>0.27464203233256357</v>
      </c>
      <c r="P22" s="18">
        <v>2019.0000000000011</v>
      </c>
      <c r="Q22" s="14">
        <v>3.2047619047619067</v>
      </c>
      <c r="R22" s="2">
        <v>0</v>
      </c>
      <c r="S22" s="2">
        <v>60</v>
      </c>
      <c r="T22" s="14">
        <v>4.548377252910587</v>
      </c>
      <c r="U22" s="36">
        <f t="shared" si="1"/>
        <v>6.2170900692840675E-2</v>
      </c>
      <c r="V22" s="18">
        <v>3778.000000000005</v>
      </c>
      <c r="W22" s="14">
        <v>5.9968253968254048</v>
      </c>
      <c r="X22" s="2">
        <v>0</v>
      </c>
      <c r="Y22" s="2">
        <v>49</v>
      </c>
      <c r="Z22" s="14">
        <v>6.1571876452805157</v>
      </c>
      <c r="AA22" s="31">
        <f t="shared" si="2"/>
        <v>0.11633564280215565</v>
      </c>
      <c r="AB22" s="18">
        <v>689.99999999999977</v>
      </c>
      <c r="AC22" s="14">
        <v>1.0952380952380949</v>
      </c>
      <c r="AD22" s="2">
        <v>0</v>
      </c>
      <c r="AE22" s="46">
        <v>10</v>
      </c>
      <c r="AF22" s="14">
        <v>1.6908458830231305</v>
      </c>
      <c r="AG22" s="44">
        <f t="shared" si="3"/>
        <v>2.1247113163972278E-2</v>
      </c>
      <c r="AH22" s="11">
        <v>0.29286484151842096</v>
      </c>
      <c r="AI22" s="3">
        <v>0</v>
      </c>
      <c r="AJ22" s="3">
        <v>1</v>
      </c>
      <c r="AK22" s="12">
        <v>0.25389725997382878</v>
      </c>
      <c r="AL22" s="11">
        <v>7.888675521881805E-2</v>
      </c>
      <c r="AM22" s="3">
        <v>0</v>
      </c>
      <c r="AN22" s="3">
        <v>1</v>
      </c>
      <c r="AO22" s="12">
        <v>0.14181168239163597</v>
      </c>
      <c r="AP22" s="11">
        <v>0.12388524712462519</v>
      </c>
      <c r="AQ22" s="3">
        <v>0</v>
      </c>
      <c r="AR22" s="3">
        <v>1</v>
      </c>
      <c r="AS22" s="12">
        <v>0.13849999958904741</v>
      </c>
      <c r="AT22" s="11">
        <v>2.8084212155746559E-2</v>
      </c>
      <c r="AU22" s="3">
        <v>0</v>
      </c>
      <c r="AV22" s="3">
        <v>1</v>
      </c>
      <c r="AW22" s="12">
        <v>7.7448313880026154E-2</v>
      </c>
    </row>
    <row r="23" spans="1:49" s="1" customFormat="1" x14ac:dyDescent="0.25">
      <c r="A23" s="81"/>
      <c r="B23" s="55" t="s">
        <v>11</v>
      </c>
      <c r="C23" s="2">
        <v>86</v>
      </c>
      <c r="D23" s="83"/>
      <c r="E23" s="2">
        <v>4275.0000000000018</v>
      </c>
      <c r="F23" s="16">
        <v>49.709302325581412</v>
      </c>
      <c r="G23" s="2">
        <v>1</v>
      </c>
      <c r="H23" s="2">
        <v>68</v>
      </c>
      <c r="I23" s="50">
        <v>21.351327981330517</v>
      </c>
      <c r="J23" s="9">
        <v>1250</v>
      </c>
      <c r="K23" s="14">
        <v>14.534883720930234</v>
      </c>
      <c r="L23" s="2">
        <v>0</v>
      </c>
      <c r="M23" s="2">
        <v>64</v>
      </c>
      <c r="N23" s="14">
        <v>12.746116063028866</v>
      </c>
      <c r="O23" s="34">
        <f t="shared" si="0"/>
        <v>0.29239766081871332</v>
      </c>
      <c r="P23" s="18">
        <v>285.00000000000011</v>
      </c>
      <c r="Q23" s="14">
        <v>3.3139534883720945</v>
      </c>
      <c r="R23" s="2">
        <v>0</v>
      </c>
      <c r="S23" s="2">
        <v>21</v>
      </c>
      <c r="T23" s="14">
        <v>3.9504627514700594</v>
      </c>
      <c r="U23" s="36">
        <f t="shared" si="1"/>
        <v>6.6666666666666666E-2</v>
      </c>
      <c r="V23" s="18">
        <v>624.00000000000011</v>
      </c>
      <c r="W23" s="14">
        <v>7.2558139534883734</v>
      </c>
      <c r="X23" s="2">
        <v>0</v>
      </c>
      <c r="Y23" s="2">
        <v>58</v>
      </c>
      <c r="Z23" s="14">
        <v>8.3921336367305397</v>
      </c>
      <c r="AA23" s="31">
        <f t="shared" si="2"/>
        <v>0.14596491228070171</v>
      </c>
      <c r="AB23" s="18">
        <v>124.00000000000003</v>
      </c>
      <c r="AC23" s="14">
        <v>1.4418604651162794</v>
      </c>
      <c r="AD23" s="2">
        <v>0</v>
      </c>
      <c r="AE23" s="46">
        <v>25</v>
      </c>
      <c r="AF23" s="14">
        <v>2.9964867709596601</v>
      </c>
      <c r="AG23" s="44">
        <f t="shared" si="3"/>
        <v>2.9005847953216368E-2</v>
      </c>
      <c r="AH23" s="11">
        <v>0.30845159423255997</v>
      </c>
      <c r="AI23" s="3">
        <v>0</v>
      </c>
      <c r="AJ23" s="3">
        <v>1</v>
      </c>
      <c r="AK23" s="12">
        <v>0.25360934457261253</v>
      </c>
      <c r="AL23" s="11">
        <v>7.9134365565381767E-2</v>
      </c>
      <c r="AM23" s="3">
        <v>0</v>
      </c>
      <c r="AN23" s="4">
        <v>0.75</v>
      </c>
      <c r="AO23" s="12">
        <v>0.13010160076299018</v>
      </c>
      <c r="AP23" s="11">
        <v>0.16464651969456398</v>
      </c>
      <c r="AQ23" s="3">
        <v>0</v>
      </c>
      <c r="AR23" s="3">
        <v>1</v>
      </c>
      <c r="AS23" s="12">
        <v>0.2032447017616188</v>
      </c>
      <c r="AT23" s="11">
        <v>2.7583244419115232E-2</v>
      </c>
      <c r="AU23" s="3">
        <v>0</v>
      </c>
      <c r="AV23" s="4">
        <v>0.36764705181121826</v>
      </c>
      <c r="AW23" s="12">
        <v>4.8461626344229833E-2</v>
      </c>
    </row>
    <row r="24" spans="1:49" s="1" customFormat="1" x14ac:dyDescent="0.25">
      <c r="A24" s="81" t="s">
        <v>46</v>
      </c>
      <c r="B24" s="55" t="s">
        <v>12</v>
      </c>
      <c r="C24" s="2">
        <v>599</v>
      </c>
      <c r="D24" s="82">
        <v>4</v>
      </c>
      <c r="E24" s="2">
        <v>30635.000000000015</v>
      </c>
      <c r="F24" s="16">
        <v>51.143572621035084</v>
      </c>
      <c r="G24" s="2">
        <v>1</v>
      </c>
      <c r="H24" s="2">
        <v>68</v>
      </c>
      <c r="I24" s="50">
        <v>20.643884999774908</v>
      </c>
      <c r="J24" s="9">
        <v>8421</v>
      </c>
      <c r="K24" s="14">
        <v>14.058430717863105</v>
      </c>
      <c r="L24" s="2">
        <v>0</v>
      </c>
      <c r="M24" s="2">
        <v>64</v>
      </c>
      <c r="N24" s="14">
        <v>13.422822558099023</v>
      </c>
      <c r="O24" s="34">
        <f t="shared" si="0"/>
        <v>0.27488167129100688</v>
      </c>
      <c r="P24" s="18">
        <v>1904.9999999999998</v>
      </c>
      <c r="Q24" s="14">
        <v>3.1803005008347243</v>
      </c>
      <c r="R24" s="2">
        <v>0</v>
      </c>
      <c r="S24" s="2">
        <v>60</v>
      </c>
      <c r="T24" s="14">
        <v>4.5427231578440326</v>
      </c>
      <c r="U24" s="36">
        <f t="shared" si="1"/>
        <v>6.2183776725966991E-2</v>
      </c>
      <c r="V24" s="18">
        <v>3483.9999999999982</v>
      </c>
      <c r="W24" s="14">
        <v>5.8163606010016666</v>
      </c>
      <c r="X24" s="2">
        <v>0</v>
      </c>
      <c r="Y24" s="2">
        <v>58</v>
      </c>
      <c r="Z24" s="14">
        <v>6.1224680339117503</v>
      </c>
      <c r="AA24" s="31">
        <f t="shared" si="2"/>
        <v>0.11372613024318579</v>
      </c>
      <c r="AB24" s="18">
        <v>663.00000000000045</v>
      </c>
      <c r="AC24" s="14">
        <v>1.106844741235393</v>
      </c>
      <c r="AD24" s="2">
        <v>0</v>
      </c>
      <c r="AE24" s="46">
        <v>25</v>
      </c>
      <c r="AF24" s="14">
        <v>1.9194315005279439</v>
      </c>
      <c r="AG24" s="44">
        <f t="shared" si="3"/>
        <v>2.164191284478538E-2</v>
      </c>
      <c r="AH24" s="11">
        <v>0.2916208310923441</v>
      </c>
      <c r="AI24" s="3">
        <v>0</v>
      </c>
      <c r="AJ24" s="3">
        <v>1</v>
      </c>
      <c r="AK24" s="12">
        <v>0.25214058718029764</v>
      </c>
      <c r="AL24" s="11">
        <v>7.8843491604374441E-2</v>
      </c>
      <c r="AM24" s="3">
        <v>0</v>
      </c>
      <c r="AN24" s="3">
        <v>1</v>
      </c>
      <c r="AO24" s="12">
        <v>0.13960449233593203</v>
      </c>
      <c r="AP24" s="11">
        <v>0.12301040722060334</v>
      </c>
      <c r="AQ24" s="3">
        <v>0</v>
      </c>
      <c r="AR24" s="3">
        <v>1</v>
      </c>
      <c r="AS24" s="12">
        <v>0.14414304741457248</v>
      </c>
      <c r="AT24" s="11">
        <v>2.9056074124184102E-2</v>
      </c>
      <c r="AU24" s="3">
        <v>0</v>
      </c>
      <c r="AV24" s="3">
        <v>1</v>
      </c>
      <c r="AW24" s="12">
        <v>8.0345532219224872E-2</v>
      </c>
    </row>
    <row r="25" spans="1:49" s="1" customFormat="1" x14ac:dyDescent="0.25">
      <c r="A25" s="81"/>
      <c r="B25" s="55" t="s">
        <v>11</v>
      </c>
      <c r="C25" s="2">
        <v>114</v>
      </c>
      <c r="D25" s="83"/>
      <c r="E25" s="2">
        <v>6050.0000000000018</v>
      </c>
      <c r="F25" s="16">
        <v>53.070175438596507</v>
      </c>
      <c r="G25" s="2">
        <v>1</v>
      </c>
      <c r="H25" s="2">
        <v>68</v>
      </c>
      <c r="I25" s="50">
        <v>18.567608725257507</v>
      </c>
      <c r="J25" s="9">
        <v>1714.9999999999995</v>
      </c>
      <c r="K25" s="14">
        <v>15.043859649122803</v>
      </c>
      <c r="L25" s="2">
        <v>0</v>
      </c>
      <c r="M25" s="2">
        <v>58</v>
      </c>
      <c r="N25" s="14">
        <v>13.015572939889301</v>
      </c>
      <c r="O25" s="34">
        <f t="shared" si="0"/>
        <v>0.28347107438016511</v>
      </c>
      <c r="P25" s="18">
        <v>396</v>
      </c>
      <c r="Q25" s="14">
        <v>3.4736842105263155</v>
      </c>
      <c r="R25" s="2">
        <v>0</v>
      </c>
      <c r="S25" s="2">
        <v>24</v>
      </c>
      <c r="T25" s="14">
        <v>4.1758058441535644</v>
      </c>
      <c r="U25" s="36">
        <f t="shared" si="1"/>
        <v>6.5454545454545432E-2</v>
      </c>
      <c r="V25" s="18">
        <v>882.00000000000011</v>
      </c>
      <c r="W25" s="14">
        <v>7.7368421052631584</v>
      </c>
      <c r="X25" s="2">
        <v>0</v>
      </c>
      <c r="Y25" s="2">
        <v>49</v>
      </c>
      <c r="Z25" s="14">
        <v>7.8436633932223314</v>
      </c>
      <c r="AA25" s="31">
        <f t="shared" si="2"/>
        <v>0.14578512396694213</v>
      </c>
      <c r="AB25" s="18">
        <v>146</v>
      </c>
      <c r="AC25" s="14">
        <v>1.2807017543859647</v>
      </c>
      <c r="AD25" s="2">
        <v>0</v>
      </c>
      <c r="AE25" s="46">
        <v>9</v>
      </c>
      <c r="AF25" s="14">
        <v>1.7724977223537151</v>
      </c>
      <c r="AG25" s="44">
        <f t="shared" si="3"/>
        <v>2.4132231404958671E-2</v>
      </c>
      <c r="AH25" s="11">
        <v>0.30871883057580685</v>
      </c>
      <c r="AI25" s="3">
        <v>0</v>
      </c>
      <c r="AJ25" s="3">
        <v>1</v>
      </c>
      <c r="AK25" s="12">
        <v>0.2658218953089409</v>
      </c>
      <c r="AL25" s="11">
        <v>8.0884493887424497E-2</v>
      </c>
      <c r="AM25" s="3">
        <v>0</v>
      </c>
      <c r="AN25" s="3">
        <v>1</v>
      </c>
      <c r="AO25" s="12">
        <v>0.14636093096846647</v>
      </c>
      <c r="AP25" s="11">
        <v>0.15399513155908176</v>
      </c>
      <c r="AQ25" s="3">
        <v>0</v>
      </c>
      <c r="AR25" s="3">
        <v>1</v>
      </c>
      <c r="AS25" s="12">
        <v>0.16537964209610007</v>
      </c>
      <c r="AT25" s="11">
        <v>2.257126555859781E-2</v>
      </c>
      <c r="AU25" s="3">
        <v>0</v>
      </c>
      <c r="AV25" s="4">
        <v>0.140625</v>
      </c>
      <c r="AW25" s="12">
        <v>3.0605687624420709E-2</v>
      </c>
    </row>
    <row r="26" spans="1:49" s="1" customFormat="1" x14ac:dyDescent="0.25">
      <c r="A26" s="81" t="s">
        <v>58</v>
      </c>
      <c r="B26" s="56" t="s">
        <v>57</v>
      </c>
      <c r="C26" s="2">
        <v>39</v>
      </c>
      <c r="D26" s="82">
        <v>1</v>
      </c>
      <c r="E26" s="2">
        <v>1981.9999999999995</v>
      </c>
      <c r="F26" s="16">
        <v>50.82051282051281</v>
      </c>
      <c r="G26" s="2">
        <v>1</v>
      </c>
      <c r="H26" s="2">
        <v>68</v>
      </c>
      <c r="I26" s="50">
        <v>19.68417985520859</v>
      </c>
      <c r="J26" s="9">
        <v>469</v>
      </c>
      <c r="K26" s="14">
        <v>12.025641025641026</v>
      </c>
      <c r="L26" s="2">
        <v>0</v>
      </c>
      <c r="M26" s="2">
        <v>43</v>
      </c>
      <c r="N26" s="14">
        <v>10.230211140196934</v>
      </c>
      <c r="O26" s="34">
        <f t="shared" si="0"/>
        <v>0.23662966700302729</v>
      </c>
      <c r="P26" s="18">
        <v>91</v>
      </c>
      <c r="Q26" s="14">
        <v>2.3333333333333335</v>
      </c>
      <c r="R26" s="2">
        <v>0</v>
      </c>
      <c r="S26" s="2">
        <v>12</v>
      </c>
      <c r="T26" s="14">
        <v>2.9409391029087195</v>
      </c>
      <c r="U26" s="36">
        <f t="shared" si="1"/>
        <v>4.5913218970736643E-2</v>
      </c>
      <c r="V26" s="18">
        <v>225</v>
      </c>
      <c r="W26" s="14">
        <v>5.7692307692307692</v>
      </c>
      <c r="X26" s="2">
        <v>0</v>
      </c>
      <c r="Y26" s="2">
        <v>20</v>
      </c>
      <c r="Z26" s="14">
        <v>6.1749133318509379</v>
      </c>
      <c r="AA26" s="31">
        <f t="shared" si="2"/>
        <v>0.11352169525731587</v>
      </c>
      <c r="AB26" s="18">
        <v>36</v>
      </c>
      <c r="AC26" s="14">
        <v>0.92307692307692313</v>
      </c>
      <c r="AD26" s="2">
        <v>0</v>
      </c>
      <c r="AE26" s="46">
        <v>6</v>
      </c>
      <c r="AF26" s="14">
        <v>1.4935759876113537</v>
      </c>
      <c r="AG26" s="44">
        <f t="shared" si="3"/>
        <v>1.8163471241170539E-2</v>
      </c>
      <c r="AH26" s="11">
        <v>0.28288710036147857</v>
      </c>
      <c r="AI26" s="3">
        <v>0</v>
      </c>
      <c r="AJ26" s="3">
        <v>1</v>
      </c>
      <c r="AK26" s="12">
        <v>0.26339361925444493</v>
      </c>
      <c r="AL26" s="11">
        <v>8.1783630312062233E-2</v>
      </c>
      <c r="AM26" s="3">
        <v>0</v>
      </c>
      <c r="AN26" s="3">
        <v>1</v>
      </c>
      <c r="AO26" s="12">
        <v>0.18560683057733918</v>
      </c>
      <c r="AP26" s="11">
        <v>0.13222236699687362</v>
      </c>
      <c r="AQ26" s="3">
        <v>0</v>
      </c>
      <c r="AR26" s="4">
        <v>0.77272725105285645</v>
      </c>
      <c r="AS26" s="12">
        <v>0.16397306895032321</v>
      </c>
      <c r="AT26" s="11">
        <v>1.8329670987068079E-2</v>
      </c>
      <c r="AU26" s="3">
        <v>0</v>
      </c>
      <c r="AV26" s="4">
        <v>9.5238097012042999E-2</v>
      </c>
      <c r="AW26" s="12">
        <v>2.8892734048431044E-2</v>
      </c>
    </row>
    <row r="27" spans="1:49" s="1" customFormat="1" x14ac:dyDescent="0.25">
      <c r="A27" s="81"/>
      <c r="B27" s="56" t="s">
        <v>55</v>
      </c>
      <c r="C27" s="2">
        <v>112</v>
      </c>
      <c r="D27" s="85"/>
      <c r="E27" s="2">
        <v>5972.9999999999991</v>
      </c>
      <c r="F27" s="16">
        <v>53.330357142857132</v>
      </c>
      <c r="G27" s="2">
        <v>1</v>
      </c>
      <c r="H27" s="2">
        <v>68</v>
      </c>
      <c r="I27" s="50">
        <v>18.133334190939863</v>
      </c>
      <c r="J27" s="9">
        <v>1586</v>
      </c>
      <c r="K27" s="14">
        <v>14.160714285714286</v>
      </c>
      <c r="L27" s="2">
        <v>0</v>
      </c>
      <c r="M27" s="2">
        <v>54</v>
      </c>
      <c r="N27" s="14">
        <v>12.11175705439384</v>
      </c>
      <c r="O27" s="34">
        <f t="shared" si="0"/>
        <v>0.26552821027959156</v>
      </c>
      <c r="P27" s="18">
        <v>354</v>
      </c>
      <c r="Q27" s="14">
        <v>3.1607142857142851</v>
      </c>
      <c r="R27" s="2">
        <v>0</v>
      </c>
      <c r="S27" s="2">
        <v>20</v>
      </c>
      <c r="T27" s="14">
        <v>3.8380587515950011</v>
      </c>
      <c r="U27" s="36">
        <f t="shared" si="1"/>
        <v>5.9266700150678059E-2</v>
      </c>
      <c r="V27" s="18">
        <v>690</v>
      </c>
      <c r="W27" s="14">
        <v>6.1607142857142856</v>
      </c>
      <c r="X27" s="2">
        <v>0</v>
      </c>
      <c r="Y27" s="2">
        <v>39</v>
      </c>
      <c r="Z27" s="14">
        <v>6.2853376803056289</v>
      </c>
      <c r="AA27" s="31">
        <f t="shared" si="2"/>
        <v>0.11551983927674538</v>
      </c>
      <c r="AB27" s="18">
        <v>114.00000000000001</v>
      </c>
      <c r="AC27" s="14">
        <v>1.017857142857143</v>
      </c>
      <c r="AD27" s="2">
        <v>0</v>
      </c>
      <c r="AE27" s="46">
        <v>9</v>
      </c>
      <c r="AF27" s="14">
        <v>1.5994489076668901</v>
      </c>
      <c r="AG27" s="44">
        <f t="shared" si="3"/>
        <v>1.9085886489201412E-2</v>
      </c>
      <c r="AH27" s="11">
        <v>0.27036871415163793</v>
      </c>
      <c r="AI27" s="3">
        <v>0</v>
      </c>
      <c r="AJ27" s="3">
        <v>1</v>
      </c>
      <c r="AK27" s="12">
        <v>0.22467015540512861</v>
      </c>
      <c r="AL27" s="11">
        <v>6.2945761509971415E-2</v>
      </c>
      <c r="AM27" s="3">
        <v>0</v>
      </c>
      <c r="AN27" s="4">
        <v>0.71428573131561279</v>
      </c>
      <c r="AO27" s="12">
        <v>9.2068718941624467E-2</v>
      </c>
      <c r="AP27" s="11">
        <v>0.11691067213957596</v>
      </c>
      <c r="AQ27" s="3">
        <v>0</v>
      </c>
      <c r="AR27" s="3">
        <v>1</v>
      </c>
      <c r="AS27" s="12">
        <v>0.13361270932530239</v>
      </c>
      <c r="AT27" s="11">
        <v>2.095434562735525E-2</v>
      </c>
      <c r="AU27" s="3">
        <v>0</v>
      </c>
      <c r="AV27" s="4">
        <v>0.20000000298023224</v>
      </c>
      <c r="AW27" s="12">
        <v>3.4275173074822606E-2</v>
      </c>
    </row>
    <row r="28" spans="1:49" s="1" customFormat="1" x14ac:dyDescent="0.25">
      <c r="A28" s="81"/>
      <c r="B28" s="56" t="s">
        <v>56</v>
      </c>
      <c r="C28" s="2">
        <v>565</v>
      </c>
      <c r="D28" s="83"/>
      <c r="E28" s="2">
        <v>28795.000000000015</v>
      </c>
      <c r="F28" s="16">
        <v>50.964601769911532</v>
      </c>
      <c r="G28" s="2">
        <v>1</v>
      </c>
      <c r="H28" s="2">
        <v>68</v>
      </c>
      <c r="I28" s="50">
        <v>20.852967713831781</v>
      </c>
      <c r="J28" s="9">
        <v>8124.0000000000018</v>
      </c>
      <c r="K28" s="14">
        <v>14.378761061946905</v>
      </c>
      <c r="L28" s="2">
        <v>0</v>
      </c>
      <c r="M28" s="2">
        <v>64</v>
      </c>
      <c r="N28" s="14">
        <v>13.749206626546639</v>
      </c>
      <c r="O28" s="34">
        <f t="shared" si="0"/>
        <v>0.2821323146379579</v>
      </c>
      <c r="P28" s="18">
        <v>1859.0000000000016</v>
      </c>
      <c r="Q28" s="14">
        <v>3.2902654867256667</v>
      </c>
      <c r="R28" s="2">
        <v>0</v>
      </c>
      <c r="S28" s="2">
        <v>60</v>
      </c>
      <c r="T28" s="14">
        <v>4.6779997506392066</v>
      </c>
      <c r="U28" s="36">
        <f t="shared" si="1"/>
        <v>6.4559819413092578E-2</v>
      </c>
      <c r="V28" s="18">
        <v>3485.9999999999941</v>
      </c>
      <c r="W28" s="14">
        <v>6.1699115044247685</v>
      </c>
      <c r="X28" s="2">
        <v>0</v>
      </c>
      <c r="Y28" s="2">
        <v>58</v>
      </c>
      <c r="Z28" s="14">
        <v>6.539797491764511</v>
      </c>
      <c r="AA28" s="31">
        <f t="shared" si="2"/>
        <v>0.12106268449383546</v>
      </c>
      <c r="AB28" s="18">
        <v>664</v>
      </c>
      <c r="AC28" s="14">
        <v>1.1752212389380532</v>
      </c>
      <c r="AD28" s="2">
        <v>0</v>
      </c>
      <c r="AE28" s="46">
        <v>25</v>
      </c>
      <c r="AF28" s="14">
        <v>1.97396758963722</v>
      </c>
      <c r="AG28" s="44">
        <f t="shared" si="3"/>
        <v>2.3059558951206795E-2</v>
      </c>
      <c r="AH28" s="11">
        <v>0.30064575785721542</v>
      </c>
      <c r="AI28" s="3">
        <v>0</v>
      </c>
      <c r="AJ28" s="3">
        <v>1</v>
      </c>
      <c r="AK28" s="12">
        <v>0.2583561072547827</v>
      </c>
      <c r="AL28" s="11">
        <v>8.1884467885293744E-2</v>
      </c>
      <c r="AM28" s="3">
        <v>0</v>
      </c>
      <c r="AN28" s="3">
        <v>1</v>
      </c>
      <c r="AO28" s="12">
        <v>0.14467143021578158</v>
      </c>
      <c r="AP28" s="11">
        <v>0.13087067771208499</v>
      </c>
      <c r="AQ28" s="3">
        <v>0</v>
      </c>
      <c r="AR28" s="3">
        <v>1</v>
      </c>
      <c r="AS28" s="12">
        <v>0.14996263987333833</v>
      </c>
      <c r="AT28" s="11">
        <v>3.0094635043194342E-2</v>
      </c>
      <c r="AU28" s="3">
        <v>0</v>
      </c>
      <c r="AV28" s="3">
        <v>1</v>
      </c>
      <c r="AW28" s="12">
        <v>8.2069086283197978E-2</v>
      </c>
    </row>
    <row r="29" spans="1:49" s="1" customFormat="1" x14ac:dyDescent="0.25">
      <c r="A29" s="81" t="s">
        <v>45</v>
      </c>
      <c r="B29" s="56" t="s">
        <v>50</v>
      </c>
      <c r="C29" s="2">
        <v>350</v>
      </c>
      <c r="D29" s="82">
        <v>3</v>
      </c>
      <c r="E29" s="2">
        <v>18462.999999999993</v>
      </c>
      <c r="F29" s="16">
        <v>52.751428571428555</v>
      </c>
      <c r="G29" s="2">
        <v>1</v>
      </c>
      <c r="H29" s="2">
        <v>68</v>
      </c>
      <c r="I29" s="50">
        <v>19.040401494475233</v>
      </c>
      <c r="J29" s="9">
        <v>5303.0000000000027</v>
      </c>
      <c r="K29" s="14">
        <v>15.151428571428578</v>
      </c>
      <c r="L29" s="2">
        <v>0</v>
      </c>
      <c r="M29" s="2">
        <v>64</v>
      </c>
      <c r="N29" s="14">
        <v>13.709948104804429</v>
      </c>
      <c r="O29" s="34">
        <f t="shared" si="0"/>
        <v>0.28722309483832559</v>
      </c>
      <c r="P29" s="18">
        <v>1227.9999999999998</v>
      </c>
      <c r="Q29" s="14">
        <v>3.508571428571428</v>
      </c>
      <c r="R29" s="2">
        <v>0</v>
      </c>
      <c r="S29" s="2">
        <v>60</v>
      </c>
      <c r="T29" s="14">
        <v>5.2598588794611301</v>
      </c>
      <c r="U29" s="36">
        <f t="shared" si="1"/>
        <v>6.6511401180739865E-2</v>
      </c>
      <c r="V29" s="18">
        <v>2325.0000000000018</v>
      </c>
      <c r="W29" s="14">
        <v>6.6428571428571477</v>
      </c>
      <c r="X29" s="2">
        <v>0</v>
      </c>
      <c r="Y29" s="2">
        <v>58</v>
      </c>
      <c r="Z29" s="14">
        <v>7.1868945401609894</v>
      </c>
      <c r="AA29" s="31">
        <f t="shared" si="2"/>
        <v>0.12592753073715013</v>
      </c>
      <c r="AB29" s="18">
        <v>401.99999999999983</v>
      </c>
      <c r="AC29" s="14">
        <v>1.1485714285714281</v>
      </c>
      <c r="AD29" s="2">
        <v>0</v>
      </c>
      <c r="AE29" s="46">
        <v>25</v>
      </c>
      <c r="AF29" s="14">
        <v>2.0830013925760102</v>
      </c>
      <c r="AG29" s="44">
        <f t="shared" si="3"/>
        <v>2.1773276282294318E-2</v>
      </c>
      <c r="AH29" s="11">
        <v>0.30482100323906963</v>
      </c>
      <c r="AI29" s="3">
        <v>0</v>
      </c>
      <c r="AJ29" s="3">
        <v>1</v>
      </c>
      <c r="AK29" s="12">
        <v>0.25062982036878795</v>
      </c>
      <c r="AL29" s="11">
        <v>8.1257374339870042E-2</v>
      </c>
      <c r="AM29" s="3">
        <v>0</v>
      </c>
      <c r="AN29" s="3">
        <v>1</v>
      </c>
      <c r="AO29" s="12">
        <v>0.14206198813222318</v>
      </c>
      <c r="AP29" s="11">
        <v>0.13435529650322023</v>
      </c>
      <c r="AQ29" s="3">
        <v>0</v>
      </c>
      <c r="AR29" s="3">
        <v>1</v>
      </c>
      <c r="AS29" s="12">
        <v>0.14879130242646765</v>
      </c>
      <c r="AT29" s="11">
        <v>2.9982662887445527E-2</v>
      </c>
      <c r="AU29" s="3">
        <v>0</v>
      </c>
      <c r="AV29" s="3">
        <v>1</v>
      </c>
      <c r="AW29" s="12">
        <v>8.6766644762690512E-2</v>
      </c>
    </row>
    <row r="30" spans="1:49" s="1" customFormat="1" x14ac:dyDescent="0.25">
      <c r="A30" s="81"/>
      <c r="B30" s="56" t="s">
        <v>51</v>
      </c>
      <c r="C30" s="2">
        <v>214</v>
      </c>
      <c r="D30" s="85"/>
      <c r="E30" s="2">
        <v>10575.999999999996</v>
      </c>
      <c r="F30" s="16">
        <v>49.420560747663536</v>
      </c>
      <c r="G30" s="2">
        <v>1</v>
      </c>
      <c r="H30" s="2">
        <v>68</v>
      </c>
      <c r="I30" s="50">
        <v>21.814642704014297</v>
      </c>
      <c r="J30" s="9">
        <v>2877.0000000000018</v>
      </c>
      <c r="K30" s="14">
        <v>13.443925233644869</v>
      </c>
      <c r="L30" s="2">
        <v>0</v>
      </c>
      <c r="M30" s="2">
        <v>60</v>
      </c>
      <c r="N30" s="14">
        <v>13.220205602160572</v>
      </c>
      <c r="O30" s="34">
        <f t="shared" si="0"/>
        <v>0.27203101361573401</v>
      </c>
      <c r="P30" s="18">
        <v>599.00000000000034</v>
      </c>
      <c r="Q30" s="14">
        <v>2.799065420560749</v>
      </c>
      <c r="R30" s="2">
        <v>0</v>
      </c>
      <c r="S30" s="2">
        <v>21</v>
      </c>
      <c r="T30" s="14">
        <v>3.5380957008238663</v>
      </c>
      <c r="U30" s="36">
        <f t="shared" si="1"/>
        <v>5.6637670196671763E-2</v>
      </c>
      <c r="V30" s="18">
        <v>1168.0000000000002</v>
      </c>
      <c r="W30" s="14">
        <v>5.4579439252336455</v>
      </c>
      <c r="X30" s="2">
        <v>0</v>
      </c>
      <c r="Y30" s="2">
        <v>25</v>
      </c>
      <c r="Z30" s="14">
        <v>5.3317727302975975</v>
      </c>
      <c r="AA30" s="31">
        <f t="shared" si="2"/>
        <v>0.11043872919818463</v>
      </c>
      <c r="AB30" s="18">
        <v>222</v>
      </c>
      <c r="AC30" s="14">
        <v>1.0373831775700935</v>
      </c>
      <c r="AD30" s="2">
        <v>0</v>
      </c>
      <c r="AE30" s="46">
        <v>8</v>
      </c>
      <c r="AF30" s="14">
        <v>1.6123073231021505</v>
      </c>
      <c r="AG30" s="44">
        <f t="shared" si="3"/>
        <v>2.0990922844175499E-2</v>
      </c>
      <c r="AH30" s="11">
        <v>0.29188553057175809</v>
      </c>
      <c r="AI30" s="3">
        <v>0</v>
      </c>
      <c r="AJ30" s="3">
        <v>1</v>
      </c>
      <c r="AK30" s="12">
        <v>0.26024442678824661</v>
      </c>
      <c r="AL30" s="11">
        <v>7.2318833930609408E-2</v>
      </c>
      <c r="AM30" s="3">
        <v>0</v>
      </c>
      <c r="AN30" s="3">
        <v>1</v>
      </c>
      <c r="AO30" s="12">
        <v>0.13054553822807835</v>
      </c>
      <c r="AP30" s="11">
        <v>0.11438168196669116</v>
      </c>
      <c r="AQ30" s="3">
        <v>0</v>
      </c>
      <c r="AR30" s="3">
        <v>1</v>
      </c>
      <c r="AS30" s="12">
        <v>0.1259712158658437</v>
      </c>
      <c r="AT30" s="11">
        <v>2.5089925590241067E-2</v>
      </c>
      <c r="AU30" s="3">
        <v>0</v>
      </c>
      <c r="AV30" s="4">
        <v>0.80000001192092896</v>
      </c>
      <c r="AW30" s="12">
        <v>6.4021147907735873E-2</v>
      </c>
    </row>
    <row r="31" spans="1:49" s="1" customFormat="1" ht="18" customHeight="1" x14ac:dyDescent="0.25">
      <c r="A31" s="81"/>
      <c r="B31" s="56" t="s">
        <v>52</v>
      </c>
      <c r="C31" s="2">
        <v>87</v>
      </c>
      <c r="D31" s="85"/>
      <c r="E31" s="2">
        <v>4413.0000000000009</v>
      </c>
      <c r="F31" s="16">
        <v>50.724137931034498</v>
      </c>
      <c r="G31" s="2">
        <v>1</v>
      </c>
      <c r="H31" s="2">
        <v>68</v>
      </c>
      <c r="I31" s="50">
        <v>20.266072952375012</v>
      </c>
      <c r="J31" s="9">
        <v>1134</v>
      </c>
      <c r="K31" s="14">
        <v>13.03448275862069</v>
      </c>
      <c r="L31" s="2">
        <v>0</v>
      </c>
      <c r="M31" s="2">
        <v>51</v>
      </c>
      <c r="N31" s="14">
        <v>12.876378477447247</v>
      </c>
      <c r="O31" s="34">
        <f t="shared" si="0"/>
        <v>0.25696804894629499</v>
      </c>
      <c r="P31" s="18">
        <v>269.00000000000006</v>
      </c>
      <c r="Q31" s="14">
        <v>3.0919540229885065</v>
      </c>
      <c r="R31" s="2">
        <v>0</v>
      </c>
      <c r="S31" s="2">
        <v>18</v>
      </c>
      <c r="T31" s="14">
        <v>3.4595072370849183</v>
      </c>
      <c r="U31" s="36">
        <f t="shared" si="1"/>
        <v>6.0956265578971221E-2</v>
      </c>
      <c r="V31" s="18">
        <v>561.00000000000011</v>
      </c>
      <c r="W31" s="14">
        <v>6.4482758620689671</v>
      </c>
      <c r="X31" s="2">
        <v>0</v>
      </c>
      <c r="Y31" s="2">
        <v>22</v>
      </c>
      <c r="Z31" s="14">
        <v>6.3075418509975041</v>
      </c>
      <c r="AA31" s="31">
        <f t="shared" si="2"/>
        <v>0.12712440516655338</v>
      </c>
      <c r="AB31" s="18">
        <v>100.00000000000001</v>
      </c>
      <c r="AC31" s="14">
        <v>1.149425287356322</v>
      </c>
      <c r="AD31" s="2">
        <v>0</v>
      </c>
      <c r="AE31" s="46">
        <v>9</v>
      </c>
      <c r="AF31" s="14">
        <v>1.7555807071602016</v>
      </c>
      <c r="AG31" s="44">
        <f t="shared" si="3"/>
        <v>2.2660321776569226E-2</v>
      </c>
      <c r="AH31" s="11">
        <v>0.29173483579665777</v>
      </c>
      <c r="AI31" s="3">
        <v>0</v>
      </c>
      <c r="AJ31" s="3">
        <v>1</v>
      </c>
      <c r="AK31" s="12">
        <v>0.27855280513193037</v>
      </c>
      <c r="AL31" s="11">
        <v>7.5019137816096856E-2</v>
      </c>
      <c r="AM31" s="3">
        <v>0</v>
      </c>
      <c r="AN31" s="3">
        <v>1</v>
      </c>
      <c r="AO31" s="12">
        <v>0.1405331105041088</v>
      </c>
      <c r="AP31" s="11">
        <v>0.14589138757223366</v>
      </c>
      <c r="AQ31" s="3">
        <v>0</v>
      </c>
      <c r="AR31" s="3">
        <v>1</v>
      </c>
      <c r="AS31" s="12">
        <v>0.18367695792974698</v>
      </c>
      <c r="AT31" s="11">
        <v>2.2794350607042338E-2</v>
      </c>
      <c r="AU31" s="3">
        <v>0</v>
      </c>
      <c r="AV31" s="4">
        <v>0.25</v>
      </c>
      <c r="AW31" s="12">
        <v>4.2643827360828578E-2</v>
      </c>
    </row>
    <row r="32" spans="1:49" s="1" customFormat="1" x14ac:dyDescent="0.25">
      <c r="A32" s="81"/>
      <c r="B32" s="56" t="s">
        <v>54</v>
      </c>
      <c r="C32" s="8">
        <v>45</v>
      </c>
      <c r="D32" s="85"/>
      <c r="E32" s="8">
        <v>2398.9999999999995</v>
      </c>
      <c r="F32" s="8">
        <v>53.311111111111103</v>
      </c>
      <c r="G32" s="8">
        <v>1</v>
      </c>
      <c r="H32" s="8">
        <v>68</v>
      </c>
      <c r="I32" s="51">
        <v>20.747203778978623</v>
      </c>
      <c r="J32" s="9">
        <v>620</v>
      </c>
      <c r="K32" s="8">
        <v>13.777777777777777</v>
      </c>
      <c r="L32" s="8">
        <v>0</v>
      </c>
      <c r="M32" s="8">
        <v>59</v>
      </c>
      <c r="N32" s="52">
        <v>12.075310816419233</v>
      </c>
      <c r="O32" s="34">
        <f t="shared" si="0"/>
        <v>0.25844101709045442</v>
      </c>
      <c r="P32" s="18">
        <v>153.00000000000003</v>
      </c>
      <c r="Q32" s="8">
        <v>3.4000000000000004</v>
      </c>
      <c r="R32" s="8">
        <v>0</v>
      </c>
      <c r="S32" s="8">
        <v>21</v>
      </c>
      <c r="T32" s="52">
        <v>4.0865633483405102</v>
      </c>
      <c r="U32" s="32">
        <f t="shared" si="1"/>
        <v>6.3776573572321818E-2</v>
      </c>
      <c r="V32" s="18">
        <v>246</v>
      </c>
      <c r="W32" s="8">
        <v>5.4666666666666668</v>
      </c>
      <c r="X32" s="8">
        <v>0</v>
      </c>
      <c r="Y32" s="8">
        <v>26</v>
      </c>
      <c r="Z32" s="52">
        <v>5.4630993534306649</v>
      </c>
      <c r="AA32" s="31">
        <f t="shared" si="2"/>
        <v>0.10254272613588997</v>
      </c>
      <c r="AB32" s="18">
        <v>58</v>
      </c>
      <c r="AC32" s="8">
        <v>1.2888888888888888</v>
      </c>
      <c r="AD32" s="8">
        <v>0</v>
      </c>
      <c r="AE32" s="47">
        <v>7</v>
      </c>
      <c r="AF32" s="52">
        <v>1.8168682123396016</v>
      </c>
      <c r="AG32" s="44">
        <f t="shared" si="3"/>
        <v>2.4176740308461862E-2</v>
      </c>
      <c r="AH32" s="11">
        <v>0.26171636266840836</v>
      </c>
      <c r="AI32" s="5">
        <v>0</v>
      </c>
      <c r="AJ32" s="6">
        <v>0.96721309423446655</v>
      </c>
      <c r="AK32" s="37">
        <v>0.20992931365670067</v>
      </c>
      <c r="AL32" s="11">
        <v>7.1110469433996418E-2</v>
      </c>
      <c r="AM32" s="5">
        <v>0</v>
      </c>
      <c r="AN32" s="6">
        <v>0.5</v>
      </c>
      <c r="AO32" s="37">
        <v>9.3216962557559707E-2</v>
      </c>
      <c r="AP32" s="11">
        <v>0.1312719194218516</v>
      </c>
      <c r="AQ32" s="5">
        <v>0</v>
      </c>
      <c r="AR32" s="5">
        <v>1</v>
      </c>
      <c r="AS32" s="37">
        <v>0.17058901325816411</v>
      </c>
      <c r="AT32" s="11">
        <v>3.3396549791925488E-2</v>
      </c>
      <c r="AU32" s="5">
        <v>0</v>
      </c>
      <c r="AV32" s="6">
        <v>0.5</v>
      </c>
      <c r="AW32" s="37">
        <v>7.7671623425457137E-2</v>
      </c>
    </row>
    <row r="33" spans="1:49" s="1" customFormat="1" ht="12.75" customHeight="1" x14ac:dyDescent="0.25">
      <c r="A33" s="81"/>
      <c r="B33" s="56" t="s">
        <v>53</v>
      </c>
      <c r="C33" s="2">
        <v>18</v>
      </c>
      <c r="D33" s="83"/>
      <c r="E33" s="2">
        <v>864</v>
      </c>
      <c r="F33" s="16">
        <v>48</v>
      </c>
      <c r="G33" s="2">
        <v>1</v>
      </c>
      <c r="H33" s="2">
        <v>68</v>
      </c>
      <c r="I33" s="50">
        <v>25.323785610509709</v>
      </c>
      <c r="J33" s="9">
        <v>229.00000000000006</v>
      </c>
      <c r="K33" s="14">
        <v>12.722222222222225</v>
      </c>
      <c r="L33" s="2">
        <v>0</v>
      </c>
      <c r="M33" s="2">
        <v>38</v>
      </c>
      <c r="N33" s="14">
        <v>13.02850068370722</v>
      </c>
      <c r="O33" s="34">
        <f t="shared" si="0"/>
        <v>0.26504629629629634</v>
      </c>
      <c r="P33" s="18">
        <v>51</v>
      </c>
      <c r="Q33" s="14">
        <v>2.8333333333333335</v>
      </c>
      <c r="R33" s="2">
        <v>0</v>
      </c>
      <c r="S33" s="2">
        <v>12</v>
      </c>
      <c r="T33" s="14">
        <v>3.1669246540936027</v>
      </c>
      <c r="U33" s="36">
        <f t="shared" si="1"/>
        <v>5.9027777777777776E-2</v>
      </c>
      <c r="V33" s="18">
        <v>94</v>
      </c>
      <c r="W33" s="14">
        <v>5.2222222222222214</v>
      </c>
      <c r="X33" s="2">
        <v>0</v>
      </c>
      <c r="Y33" s="2">
        <v>28</v>
      </c>
      <c r="Z33" s="14">
        <v>7.2724747430904761</v>
      </c>
      <c r="AA33" s="31">
        <f t="shared" si="2"/>
        <v>0.10879629629629629</v>
      </c>
      <c r="AB33" s="18">
        <v>23</v>
      </c>
      <c r="AC33" s="14">
        <v>1.2777777777777777</v>
      </c>
      <c r="AD33" s="2">
        <v>0</v>
      </c>
      <c r="AE33" s="46">
        <v>8</v>
      </c>
      <c r="AF33" s="14">
        <v>2.0524176720769081</v>
      </c>
      <c r="AG33" s="44">
        <f>+AB33/$E33</f>
        <v>2.6620370370370371E-2</v>
      </c>
      <c r="AH33" s="11">
        <v>0.23678707590119705</v>
      </c>
      <c r="AI33" s="3">
        <v>0</v>
      </c>
      <c r="AJ33" s="4">
        <v>0.67857140302658081</v>
      </c>
      <c r="AK33" s="12">
        <v>0.22953972216990934</v>
      </c>
      <c r="AL33" s="11">
        <v>0.15172579129123023</v>
      </c>
      <c r="AM33" s="3">
        <v>0</v>
      </c>
      <c r="AN33" s="3">
        <v>1</v>
      </c>
      <c r="AO33" s="12">
        <v>0.26732089073414272</v>
      </c>
      <c r="AP33" s="11">
        <v>9.0337767990099072E-2</v>
      </c>
      <c r="AQ33" s="3">
        <v>0</v>
      </c>
      <c r="AR33" s="4">
        <v>0.5</v>
      </c>
      <c r="AS33" s="12">
        <v>0.1256516822821859</v>
      </c>
      <c r="AT33" s="11">
        <v>2.2003492754366666E-2</v>
      </c>
      <c r="AU33" s="3">
        <v>0</v>
      </c>
      <c r="AV33" s="4">
        <v>0.125</v>
      </c>
      <c r="AW33" s="12">
        <v>3.2960470087193584E-2</v>
      </c>
    </row>
    <row r="34" spans="1:49" s="1" customFormat="1" x14ac:dyDescent="0.25">
      <c r="A34" s="81" t="s">
        <v>44</v>
      </c>
      <c r="B34" s="55" t="s">
        <v>12</v>
      </c>
      <c r="C34" s="2">
        <v>351</v>
      </c>
      <c r="D34" s="82">
        <v>9</v>
      </c>
      <c r="E34" s="2">
        <v>17806.999999999996</v>
      </c>
      <c r="F34" s="16">
        <v>50.732193732193721</v>
      </c>
      <c r="G34" s="2">
        <v>1</v>
      </c>
      <c r="H34" s="2">
        <v>68</v>
      </c>
      <c r="I34" s="50">
        <v>20.729056639745792</v>
      </c>
      <c r="J34" s="9">
        <v>4618.9999999999991</v>
      </c>
      <c r="K34" s="14">
        <v>13.159544159544156</v>
      </c>
      <c r="L34" s="2">
        <v>0</v>
      </c>
      <c r="M34" s="2">
        <v>60</v>
      </c>
      <c r="N34" s="14">
        <v>12.253636839388372</v>
      </c>
      <c r="O34" s="34">
        <f t="shared" si="0"/>
        <v>0.25939237378558994</v>
      </c>
      <c r="P34" s="18">
        <v>1013</v>
      </c>
      <c r="Q34" s="14">
        <v>2.8860398860398861</v>
      </c>
      <c r="R34" s="2">
        <v>0</v>
      </c>
      <c r="S34" s="2">
        <v>43</v>
      </c>
      <c r="T34" s="14">
        <v>3.8963138607229397</v>
      </c>
      <c r="U34" s="36">
        <f t="shared" si="1"/>
        <v>5.6887740776099295E-2</v>
      </c>
      <c r="V34" s="18">
        <v>2134.9999999999986</v>
      </c>
      <c r="W34" s="14">
        <v>6.0826210826210794</v>
      </c>
      <c r="X34" s="2">
        <v>0</v>
      </c>
      <c r="Y34" s="2">
        <v>49</v>
      </c>
      <c r="Z34" s="14">
        <v>6.4738162709716374</v>
      </c>
      <c r="AA34" s="31">
        <f t="shared" si="2"/>
        <v>0.11989666984893577</v>
      </c>
      <c r="AB34" s="18">
        <v>364</v>
      </c>
      <c r="AC34" s="14">
        <v>1.037037037037037</v>
      </c>
      <c r="AD34" s="2">
        <v>0</v>
      </c>
      <c r="AE34" s="46">
        <v>9</v>
      </c>
      <c r="AF34" s="14">
        <v>1.6617705862968817</v>
      </c>
      <c r="AG34" s="44">
        <f>+AB34/$E34</f>
        <v>2.0441399449654635E-2</v>
      </c>
      <c r="AH34" s="11">
        <v>0.27356704553467165</v>
      </c>
      <c r="AI34" s="3">
        <v>0</v>
      </c>
      <c r="AJ34" s="3">
        <v>1</v>
      </c>
      <c r="AK34" s="12">
        <v>0.23886550957704758</v>
      </c>
      <c r="AL34" s="11">
        <v>7.0108554453358216E-2</v>
      </c>
      <c r="AM34" s="3">
        <v>0</v>
      </c>
      <c r="AN34" s="3">
        <v>1</v>
      </c>
      <c r="AO34" s="12">
        <v>0.1200263885202941</v>
      </c>
      <c r="AP34" s="11">
        <v>0.12584152526920001</v>
      </c>
      <c r="AQ34" s="3">
        <v>0</v>
      </c>
      <c r="AR34" s="3">
        <v>1</v>
      </c>
      <c r="AS34" s="12">
        <v>0.1452949027774319</v>
      </c>
      <c r="AT34" s="11">
        <v>2.4225740481242326E-2</v>
      </c>
      <c r="AU34" s="3">
        <v>0</v>
      </c>
      <c r="AV34" s="4">
        <v>0.80000001192092896</v>
      </c>
      <c r="AW34" s="12">
        <v>5.6992862824728881E-2</v>
      </c>
    </row>
    <row r="35" spans="1:49" s="1" customFormat="1" x14ac:dyDescent="0.25">
      <c r="A35" s="81"/>
      <c r="B35" s="55" t="s">
        <v>11</v>
      </c>
      <c r="C35" s="2">
        <v>357</v>
      </c>
      <c r="D35" s="83"/>
      <c r="E35" s="2">
        <v>18429</v>
      </c>
      <c r="F35" s="16">
        <v>51.621848739495803</v>
      </c>
      <c r="G35" s="2">
        <v>1</v>
      </c>
      <c r="H35" s="2">
        <v>68</v>
      </c>
      <c r="I35" s="50">
        <v>20.185512491638384</v>
      </c>
      <c r="J35" s="9">
        <v>5460.9999999999973</v>
      </c>
      <c r="K35" s="14">
        <v>15.296918767506996</v>
      </c>
      <c r="L35" s="2">
        <v>0</v>
      </c>
      <c r="M35" s="2">
        <v>64</v>
      </c>
      <c r="N35" s="14">
        <v>14.345312687331546</v>
      </c>
      <c r="O35" s="34">
        <f t="shared" si="0"/>
        <v>0.29632644202072805</v>
      </c>
      <c r="P35" s="18">
        <v>1265</v>
      </c>
      <c r="Q35" s="14">
        <v>3.543417366946779</v>
      </c>
      <c r="R35" s="2">
        <v>0</v>
      </c>
      <c r="S35" s="2">
        <v>60</v>
      </c>
      <c r="T35" s="14">
        <v>4.9770758276739802</v>
      </c>
      <c r="U35" s="36">
        <f t="shared" si="1"/>
        <v>6.8641814531445008E-2</v>
      </c>
      <c r="V35" s="18">
        <v>2201.9999999999995</v>
      </c>
      <c r="W35" s="14">
        <v>6.1680672268907548</v>
      </c>
      <c r="X35" s="2">
        <v>0</v>
      </c>
      <c r="Y35" s="2">
        <v>58</v>
      </c>
      <c r="Z35" s="14">
        <v>6.5053815160699946</v>
      </c>
      <c r="AA35" s="31">
        <f t="shared" si="2"/>
        <v>0.11948559335829396</v>
      </c>
      <c r="AB35" s="18">
        <v>445.00000000000006</v>
      </c>
      <c r="AC35" s="14">
        <v>1.2464985994397761</v>
      </c>
      <c r="AD35" s="2">
        <v>0</v>
      </c>
      <c r="AE35" s="46">
        <v>25</v>
      </c>
      <c r="AF35" s="14">
        <v>2.1122357046619102</v>
      </c>
      <c r="AG35" s="44">
        <f>+AB35/$E35</f>
        <v>2.4146725269954965E-2</v>
      </c>
      <c r="AH35" s="11">
        <v>0.31828897955099572</v>
      </c>
      <c r="AI35" s="3">
        <v>0</v>
      </c>
      <c r="AJ35" s="3">
        <v>1</v>
      </c>
      <c r="AK35" s="12">
        <v>0.26748123480161529</v>
      </c>
      <c r="AL35" s="11">
        <v>8.819724263294644E-2</v>
      </c>
      <c r="AM35" s="3">
        <v>0</v>
      </c>
      <c r="AN35" s="3">
        <v>1</v>
      </c>
      <c r="AO35" s="12">
        <v>0.15854642926178358</v>
      </c>
      <c r="AP35" s="11">
        <v>0.13175261890416554</v>
      </c>
      <c r="AQ35" s="3">
        <v>0</v>
      </c>
      <c r="AR35" s="3">
        <v>1</v>
      </c>
      <c r="AS35" s="12">
        <v>0.15238826483112641</v>
      </c>
      <c r="AT35" s="11">
        <v>3.2168928001608164E-2</v>
      </c>
      <c r="AU35" s="3">
        <v>0</v>
      </c>
      <c r="AV35" s="3">
        <v>1</v>
      </c>
      <c r="AW35" s="12">
        <v>8.9007430884863306E-2</v>
      </c>
    </row>
  </sheetData>
  <mergeCells count="39">
    <mergeCell ref="A29:A33"/>
    <mergeCell ref="D29:D33"/>
    <mergeCell ref="A34:A35"/>
    <mergeCell ref="D34:D35"/>
    <mergeCell ref="A22:A23"/>
    <mergeCell ref="D22:D23"/>
    <mergeCell ref="A24:A25"/>
    <mergeCell ref="D24:D25"/>
    <mergeCell ref="A26:A28"/>
    <mergeCell ref="D26:D28"/>
    <mergeCell ref="A16:A17"/>
    <mergeCell ref="D16:D17"/>
    <mergeCell ref="A18:A19"/>
    <mergeCell ref="D18:D19"/>
    <mergeCell ref="A20:A21"/>
    <mergeCell ref="D20:D21"/>
    <mergeCell ref="A14:A15"/>
    <mergeCell ref="D14:D15"/>
    <mergeCell ref="AH2:AK2"/>
    <mergeCell ref="AL2:AO2"/>
    <mergeCell ref="AP2:AS2"/>
    <mergeCell ref="A8:A9"/>
    <mergeCell ref="A10:A11"/>
    <mergeCell ref="D10:D11"/>
    <mergeCell ref="A12:A13"/>
    <mergeCell ref="D12:D13"/>
    <mergeCell ref="AT2:AW2"/>
    <mergeCell ref="A4:B4"/>
    <mergeCell ref="A5:A7"/>
    <mergeCell ref="A1:AW1"/>
    <mergeCell ref="A2:A3"/>
    <mergeCell ref="B2:B3"/>
    <mergeCell ref="C2:C3"/>
    <mergeCell ref="D2:D3"/>
    <mergeCell ref="E2:I2"/>
    <mergeCell ref="J2:O2"/>
    <mergeCell ref="P2:U2"/>
    <mergeCell ref="V2:AA2"/>
    <mergeCell ref="AB2:A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2</vt:lpstr>
    </vt:vector>
  </TitlesOfParts>
  <Company>T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gren Jukka</dc:creator>
  <cp:lastModifiedBy>Hovi Tapani</cp:lastModifiedBy>
  <dcterms:created xsi:type="dcterms:W3CDTF">2015-11-25T18:26:29Z</dcterms:created>
  <dcterms:modified xsi:type="dcterms:W3CDTF">2016-08-22T07:54:22Z</dcterms:modified>
</cp:coreProperties>
</file>